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6" uniqueCount="949">
  <si>
    <t xml:space="preserve">Supplementary table S3.</t>
  </si>
  <si>
    <t xml:space="preserve">Blast Results for the 377 sequences that did not have an exact primer match.</t>
  </si>
  <si>
    <t xml:space="preserve">Notes</t>
  </si>
  <si>
    <t xml:space="preserve">Species shown in red have no support (E-value &gt; 1.0x10^-5) but are the best matches.</t>
  </si>
  <si>
    <t xml:space="preserve">Species shown in green are those included in the study (when these species are found with ties in the score only they are reported).</t>
  </si>
  <si>
    <t xml:space="preserve">In the summary table, species that united with a '+' were found together as equally good matches.</t>
  </si>
  <si>
    <t xml:space="preserve">Summary Table</t>
  </si>
  <si>
    <t xml:space="preserve">Raw Data</t>
  </si>
  <si>
    <t xml:space="preserve">LATIN NAME</t>
  </si>
  <si>
    <t xml:space="preserve">COMMON NAME</t>
  </si>
  <si>
    <t xml:space="preserve">COUNTS</t>
  </si>
  <si>
    <t xml:space="preserve">454 SEQ ID</t>
  </si>
  <si>
    <t xml:space="preserve">SPECIES</t>
  </si>
  <si>
    <t xml:space="preserve">ACCESSION</t>
  </si>
  <si>
    <t xml:space="preserve">E-VALUE SCORE</t>
  </si>
  <si>
    <t xml:space="preserve">Equus hemionus</t>
  </si>
  <si>
    <t xml:space="preserve">Zebra</t>
  </si>
  <si>
    <t xml:space="preserve">000647_1355_3392</t>
  </si>
  <si>
    <t xml:space="preserve">Hippopotamus amphibius</t>
  </si>
  <si>
    <t xml:space="preserve">AJ010957</t>
  </si>
  <si>
    <t xml:space="preserve">Acinonyx jubatus</t>
  </si>
  <si>
    <t xml:space="preserve">Cheetah</t>
  </si>
  <si>
    <t xml:space="preserve">008168_1836_3310</t>
  </si>
  <si>
    <t xml:space="preserve">Equus asinus</t>
  </si>
  <si>
    <t xml:space="preserve">X97337</t>
  </si>
  <si>
    <t xml:space="preserve">Aepyceros melampus</t>
  </si>
  <si>
    <t xml:space="preserve">Impala</t>
  </si>
  <si>
    <t xml:space="preserve">Equus caballus</t>
  </si>
  <si>
    <t xml:space="preserve">X79547</t>
  </si>
  <si>
    <t xml:space="preserve">Monodon monoceros</t>
  </si>
  <si>
    <t xml:space="preserve">Narwhal</t>
  </si>
  <si>
    <t xml:space="preserve">E hemionus</t>
  </si>
  <si>
    <t xml:space="preserve">Z18645</t>
  </si>
  <si>
    <t xml:space="preserve">Syncerus caffer</t>
  </si>
  <si>
    <t xml:space="preserve">Cape Buffalo</t>
  </si>
  <si>
    <t xml:space="preserve">000177_1399_3230</t>
  </si>
  <si>
    <t xml:space="preserve">Canis lupus</t>
  </si>
  <si>
    <t xml:space="preserve">DQ480508</t>
  </si>
  <si>
    <t xml:space="preserve">Wolf</t>
  </si>
  <si>
    <t xml:space="preserve">Canis familiaris</t>
  </si>
  <si>
    <t xml:space="preserve">DQ480502</t>
  </si>
  <si>
    <t xml:space="preserve">Mus domesticus</t>
  </si>
  <si>
    <t xml:space="preserve">Mouse</t>
  </si>
  <si>
    <t xml:space="preserve">Canis aureus</t>
  </si>
  <si>
    <t xml:space="preserve">AY289969</t>
  </si>
  <si>
    <t xml:space="preserve">Hippopotamus</t>
  </si>
  <si>
    <t xml:space="preserve">000600_1855_1621</t>
  </si>
  <si>
    <t xml:space="preserve">M86496</t>
  </si>
  <si>
    <t xml:space="preserve">Ovibos moschatus</t>
  </si>
  <si>
    <t xml:space="preserve">Musk Ox</t>
  </si>
  <si>
    <t xml:space="preserve">007996_1902_3139</t>
  </si>
  <si>
    <t xml:space="preserve">AF334502</t>
  </si>
  <si>
    <t xml:space="preserve">Saiga tatarica</t>
  </si>
  <si>
    <t xml:space="preserve">Saiga Antelope</t>
  </si>
  <si>
    <t xml:space="preserve">000378_1358_0543</t>
  </si>
  <si>
    <t xml:space="preserve">Homo sapiens</t>
  </si>
  <si>
    <t xml:space="preserve">Human</t>
  </si>
  <si>
    <t xml:space="preserve">006219_1834_0413</t>
  </si>
  <si>
    <t xml:space="preserve">Domestic Horse</t>
  </si>
  <si>
    <t xml:space="preserve">002153_1865_2844</t>
  </si>
  <si>
    <t xml:space="preserve">Delphinapterus leucas</t>
  </si>
  <si>
    <t xml:space="preserve">Beluga</t>
  </si>
  <si>
    <t xml:space="preserve">Felis pardalis</t>
  </si>
  <si>
    <t xml:space="preserve">Ocelot</t>
  </si>
  <si>
    <t xml:space="preserve">003651_1818_0349</t>
  </si>
  <si>
    <t xml:space="preserve">AY463959</t>
  </si>
  <si>
    <t xml:space="preserve">Balaena mysticetus</t>
  </si>
  <si>
    <t xml:space="preserve">Bowhead Whale</t>
  </si>
  <si>
    <t xml:space="preserve">008373_1910_1869</t>
  </si>
  <si>
    <t xml:space="preserve">U87061</t>
  </si>
  <si>
    <t xml:space="preserve">Hipposideros ridleyi</t>
  </si>
  <si>
    <t xml:space="preserve">Ridley's Round Leaf Bat</t>
  </si>
  <si>
    <t xml:space="preserve">000490_1419_1736</t>
  </si>
  <si>
    <t xml:space="preserve">Kobus ellipsiprymnus</t>
  </si>
  <si>
    <t xml:space="preserve">Waterbuck</t>
  </si>
  <si>
    <t xml:space="preserve">003835_1620_3762</t>
  </si>
  <si>
    <t xml:space="preserve">U87014</t>
  </si>
  <si>
    <t xml:space="preserve">Oncifelis colocolo</t>
  </si>
  <si>
    <t xml:space="preserve">Pampas Cat</t>
  </si>
  <si>
    <t xml:space="preserve">001770_1697_2002</t>
  </si>
  <si>
    <t xml:space="preserve">Panthera tigris</t>
  </si>
  <si>
    <t xml:space="preserve">Tiger</t>
  </si>
  <si>
    <t xml:space="preserve">003295_1568_1121</t>
  </si>
  <si>
    <t xml:space="preserve">Zebrafish DNA</t>
  </si>
  <si>
    <t xml:space="preserve">AL954868</t>
  </si>
  <si>
    <t xml:space="preserve">MULTIPLE MATCHES</t>
  </si>
  <si>
    <t xml:space="preserve">000367_1613_3457</t>
  </si>
  <si>
    <t xml:space="preserve">Other: Felidae</t>
  </si>
  <si>
    <t xml:space="preserve">Cats</t>
  </si>
  <si>
    <t xml:space="preserve">000152_1187_3429</t>
  </si>
  <si>
    <t xml:space="preserve">AY452109</t>
  </si>
  <si>
    <t xml:space="preserve">Hylobates agilis+Hylobates muelleri</t>
  </si>
  <si>
    <t xml:space="preserve">Agile+Müller's Bornean Gibbon</t>
  </si>
  <si>
    <t xml:space="preserve">16S rRNA</t>
  </si>
  <si>
    <t xml:space="preserve">S75063</t>
  </si>
  <si>
    <t xml:space="preserve">Other: Artiodactlya</t>
  </si>
  <si>
    <t xml:space="preserve">Deer, goats, sheep, etc…</t>
  </si>
  <si>
    <t xml:space="preserve">Felis catus</t>
  </si>
  <si>
    <t xml:space="preserve">U20753</t>
  </si>
  <si>
    <t xml:space="preserve">Other: Cetacea</t>
  </si>
  <si>
    <t xml:space="preserve">Whales and Dolphins</t>
  </si>
  <si>
    <t xml:space="preserve">Panthera leo</t>
  </si>
  <si>
    <t xml:space="preserve">AF006457</t>
  </si>
  <si>
    <t xml:space="preserve">Saiga tatarica+Cystophora cristata</t>
  </si>
  <si>
    <t xml:space="preserve">Deer and Seal (Odd Match)</t>
  </si>
  <si>
    <t xml:space="preserve">Leopardus wiedii</t>
  </si>
  <si>
    <t xml:space="preserve">AF006423</t>
  </si>
  <si>
    <t xml:space="preserve">Other: Phocidae</t>
  </si>
  <si>
    <t xml:space="preserve">Seals</t>
  </si>
  <si>
    <t xml:space="preserve">AF006411</t>
  </si>
  <si>
    <t xml:space="preserve">No supported match</t>
  </si>
  <si>
    <t xml:space="preserve">NA</t>
  </si>
  <si>
    <t xml:space="preserve">Felis silvestris</t>
  </si>
  <si>
    <t xml:space="preserve">AF006401</t>
  </si>
  <si>
    <t xml:space="preserve">Felis libyca</t>
  </si>
  <si>
    <t xml:space="preserve">AF006395</t>
  </si>
  <si>
    <t xml:space="preserve">Total =</t>
  </si>
  <si>
    <t xml:space="preserve">Felis chaus</t>
  </si>
  <si>
    <t xml:space="preserve">AF006393</t>
  </si>
  <si>
    <t xml:space="preserve">000145_1169_2278</t>
  </si>
  <si>
    <t xml:space="preserve">Oreotragus oreotragus</t>
  </si>
  <si>
    <t xml:space="preserve">EF033134</t>
  </si>
  <si>
    <t xml:space="preserve">Percent Green =</t>
  </si>
  <si>
    <t xml:space="preserve">Muntiacus reevesi</t>
  </si>
  <si>
    <t xml:space="preserve">EF035447</t>
  </si>
  <si>
    <t xml:space="preserve">Cervus duvaucelii</t>
  </si>
  <si>
    <t xml:space="preserve">DQ989296</t>
  </si>
  <si>
    <t xml:space="preserve">Antilope cervicapra</t>
  </si>
  <si>
    <t xml:space="preserve">DQ989295</t>
  </si>
  <si>
    <t xml:space="preserve">Capricornis sumatraensis</t>
  </si>
  <si>
    <t xml:space="preserve">DQ989294</t>
  </si>
  <si>
    <t xml:space="preserve">Praomys mattheyi</t>
  </si>
  <si>
    <t xml:space="preserve">AY647967</t>
  </si>
  <si>
    <t xml:space="preserve">Tetracerus quadricornis</t>
  </si>
  <si>
    <t xml:space="preserve">DQ530063</t>
  </si>
  <si>
    <t xml:space="preserve">Pantholops hodgsonii</t>
  </si>
  <si>
    <t xml:space="preserve">DQ191826</t>
  </si>
  <si>
    <t xml:space="preserve">Capreolus capreolus</t>
  </si>
  <si>
    <t xml:space="preserve">AY122048</t>
  </si>
  <si>
    <t xml:space="preserve">Giraffa camelopardalis</t>
  </si>
  <si>
    <t xml:space="preserve">AY122046</t>
  </si>
  <si>
    <t xml:space="preserve">Okapia johnstoni</t>
  </si>
  <si>
    <t xml:space="preserve">AY122044</t>
  </si>
  <si>
    <t xml:space="preserve">Moschus chrysogaster</t>
  </si>
  <si>
    <t xml:space="preserve">AY504959</t>
  </si>
  <si>
    <t xml:space="preserve">Hylomys suillus</t>
  </si>
  <si>
    <t xml:space="preserve">AY121770</t>
  </si>
  <si>
    <t xml:space="preserve">AF400656</t>
  </si>
  <si>
    <t xml:space="preserve">Gazella subgutturosa</t>
  </si>
  <si>
    <t xml:space="preserve">AF538359</t>
  </si>
  <si>
    <t xml:space="preserve">AF538357</t>
  </si>
  <si>
    <t xml:space="preserve">Cervus elaphus</t>
  </si>
  <si>
    <t xml:space="preserve">AB245427</t>
  </si>
  <si>
    <t xml:space="preserve">Boselaphus tragocamelus</t>
  </si>
  <si>
    <t xml:space="preserve">AY286439</t>
  </si>
  <si>
    <t xml:space="preserve">Naemorhedus goral</t>
  </si>
  <si>
    <t xml:space="preserve">AY286433</t>
  </si>
  <si>
    <t xml:space="preserve">Hylomyscus baeri</t>
  </si>
  <si>
    <t xml:space="preserve">DQ078223</t>
  </si>
  <si>
    <t xml:space="preserve">Hylomyscus sp</t>
  </si>
  <si>
    <t xml:space="preserve">DQ078222</t>
  </si>
  <si>
    <t xml:space="preserve">Hylomyscus aeta</t>
  </si>
  <si>
    <t xml:space="preserve">DQ078196</t>
  </si>
  <si>
    <t xml:space="preserve">Hylomyscus alleni</t>
  </si>
  <si>
    <t xml:space="preserve">DQ078151</t>
  </si>
  <si>
    <t xml:space="preserve">Cyclopes didactylus</t>
  </si>
  <si>
    <t xml:space="preserve">AY057981</t>
  </si>
  <si>
    <t xml:space="preserve">Oryza sativa</t>
  </si>
  <si>
    <t xml:space="preserve">AP008207</t>
  </si>
  <si>
    <t xml:space="preserve">Parotomys littledalei</t>
  </si>
  <si>
    <t xml:space="preserve">AF141256</t>
  </si>
  <si>
    <t xml:space="preserve">Parotomys brantsii</t>
  </si>
  <si>
    <t xml:space="preserve">AF141255</t>
  </si>
  <si>
    <t xml:space="preserve">Otomys sloggetti</t>
  </si>
  <si>
    <t xml:space="preserve">AF141254</t>
  </si>
  <si>
    <t xml:space="preserve">Millardia meltada</t>
  </si>
  <si>
    <t xml:space="preserve">AF141252</t>
  </si>
  <si>
    <t xml:space="preserve">Lemniscomys zebra</t>
  </si>
  <si>
    <t xml:space="preserve">AF141235</t>
  </si>
  <si>
    <t xml:space="preserve">Sylvicapra grimmia</t>
  </si>
  <si>
    <t xml:space="preserve">AF249980</t>
  </si>
  <si>
    <t xml:space="preserve">Raphicerus melanotis</t>
  </si>
  <si>
    <t xml:space="preserve">AF249977</t>
  </si>
  <si>
    <t xml:space="preserve">Raphicerus sharpei</t>
  </si>
  <si>
    <t xml:space="preserve">AF249976</t>
  </si>
  <si>
    <t xml:space="preserve">Litocranius walleri</t>
  </si>
  <si>
    <t xml:space="preserve">AF249975</t>
  </si>
  <si>
    <t xml:space="preserve">Tupaia belangeri</t>
  </si>
  <si>
    <t xml:space="preserve">AJ421453</t>
  </si>
  <si>
    <t xml:space="preserve">Taurotragus derbianus</t>
  </si>
  <si>
    <t xml:space="preserve">AY667193</t>
  </si>
  <si>
    <t xml:space="preserve">Hemiechinus auritus</t>
  </si>
  <si>
    <t xml:space="preserve">AB099481</t>
  </si>
  <si>
    <t xml:space="preserve">Tatera nigricauda</t>
  </si>
  <si>
    <t xml:space="preserve">AJ878519</t>
  </si>
  <si>
    <t xml:space="preserve">Raphicerus campestris</t>
  </si>
  <si>
    <t xml:space="preserve">U87052</t>
  </si>
  <si>
    <t xml:space="preserve">Pseudois nayaur</t>
  </si>
  <si>
    <t xml:space="preserve">U87031</t>
  </si>
  <si>
    <t xml:space="preserve">Pantholops hodgsoni</t>
  </si>
  <si>
    <t xml:space="preserve">U87026</t>
  </si>
  <si>
    <t xml:space="preserve">Ourebia ourebi</t>
  </si>
  <si>
    <t xml:space="preserve">U87054</t>
  </si>
  <si>
    <t xml:space="preserve">Hippotragus equinus</t>
  </si>
  <si>
    <t xml:space="preserve">U87025</t>
  </si>
  <si>
    <t xml:space="preserve">Connochaetes taurinus</t>
  </si>
  <si>
    <t xml:space="preserve">U87042</t>
  </si>
  <si>
    <t xml:space="preserve">Connochaetes gnou</t>
  </si>
  <si>
    <t xml:space="preserve">U87043</t>
  </si>
  <si>
    <t xml:space="preserve">Capricornis crispus</t>
  </si>
  <si>
    <t xml:space="preserve">U87029</t>
  </si>
  <si>
    <t xml:space="preserve">Antilocapra americana</t>
  </si>
  <si>
    <t xml:space="preserve">U87019</t>
  </si>
  <si>
    <t xml:space="preserve">Colomys goslingi</t>
  </si>
  <si>
    <t xml:space="preserve">Z83878</t>
  </si>
  <si>
    <t xml:space="preserve">Praomys delectorum</t>
  </si>
  <si>
    <t xml:space="preserve">Z83909</t>
  </si>
  <si>
    <t xml:space="preserve">M reevesi</t>
  </si>
  <si>
    <t xml:space="preserve">M35877</t>
  </si>
  <si>
    <t xml:space="preserve">011037_1814_3242</t>
  </si>
  <si>
    <t xml:space="preserve">007143_1873_1597</t>
  </si>
  <si>
    <t xml:space="preserve">000405_1078_0457</t>
  </si>
  <si>
    <t xml:space="preserve">008199_1945_2754</t>
  </si>
  <si>
    <t xml:space="preserve">004216_1926_1811</t>
  </si>
  <si>
    <t xml:space="preserve">001385_1634_2974</t>
  </si>
  <si>
    <t xml:space="preserve">Cystophora cristata</t>
  </si>
  <si>
    <t xml:space="preserve">AM181028</t>
  </si>
  <si>
    <t xml:space="preserve">U87053</t>
  </si>
  <si>
    <t xml:space="preserve">009068_1844_1564</t>
  </si>
  <si>
    <t xml:space="preserve">000414_1593_2309</t>
  </si>
  <si>
    <t xml:space="preserve">004553_1856_1282</t>
  </si>
  <si>
    <t xml:space="preserve">U87027</t>
  </si>
  <si>
    <t xml:space="preserve">001252_1091_3344</t>
  </si>
  <si>
    <t xml:space="preserve">002222_1683_3366</t>
  </si>
  <si>
    <t xml:space="preserve">000259_1162_0282</t>
  </si>
  <si>
    <t xml:space="preserve">002936_1948_2470</t>
  </si>
  <si>
    <t xml:space="preserve">001839_1347_1687</t>
  </si>
  <si>
    <t xml:space="preserve">001698_1441_3422</t>
  </si>
  <si>
    <t xml:space="preserve">L07096</t>
  </si>
  <si>
    <t xml:space="preserve">000773_1938_0427</t>
  </si>
  <si>
    <t xml:space="preserve">001354_1948_2664</t>
  </si>
  <si>
    <t xml:space="preserve">000047_1408_2791</t>
  </si>
  <si>
    <t xml:space="preserve">002032_1645_1173</t>
  </si>
  <si>
    <t xml:space="preserve">002067_1593_1863</t>
  </si>
  <si>
    <t xml:space="preserve">000466_1910_3628</t>
  </si>
  <si>
    <t xml:space="preserve">Tityus quirogae</t>
  </si>
  <si>
    <t xml:space="preserve">AY586802</t>
  </si>
  <si>
    <t xml:space="preserve">001600_1412_2305</t>
  </si>
  <si>
    <t xml:space="preserve">001560_1877_3744</t>
  </si>
  <si>
    <t xml:space="preserve">011675_1815_2499</t>
  </si>
  <si>
    <t xml:space="preserve">011033_1811_3610</t>
  </si>
  <si>
    <t xml:space="preserve">000616_1890_3760</t>
  </si>
  <si>
    <t xml:space="preserve">005617_1874_1977</t>
  </si>
  <si>
    <t xml:space="preserve">Mus musculus</t>
  </si>
  <si>
    <t xml:space="preserve">AY999076</t>
  </si>
  <si>
    <t xml:space="preserve">Mus Musculus</t>
  </si>
  <si>
    <t xml:space="preserve">DQ106413</t>
  </si>
  <si>
    <t xml:space="preserve">Mouse mitochondrion</t>
  </si>
  <si>
    <t xml:space="preserve">J01420</t>
  </si>
  <si>
    <t xml:space="preserve">Mouse mitochondrial</t>
  </si>
  <si>
    <t xml:space="preserve">V00665</t>
  </si>
  <si>
    <t xml:space="preserve">004659_1874_1661</t>
  </si>
  <si>
    <t xml:space="preserve">008477_1936_2793</t>
  </si>
  <si>
    <t xml:space="preserve">000514_1611_3123</t>
  </si>
  <si>
    <t xml:space="preserve">004487_1946_2603</t>
  </si>
  <si>
    <t xml:space="preserve">007899_1910_1149</t>
  </si>
  <si>
    <t xml:space="preserve">006582_1941_1979</t>
  </si>
  <si>
    <t xml:space="preserve">001392_1333_0540</t>
  </si>
  <si>
    <t xml:space="preserve">002592_1643_1441</t>
  </si>
  <si>
    <t xml:space="preserve">001868_1624_0659</t>
  </si>
  <si>
    <t xml:space="preserve">003032_1572_0426</t>
  </si>
  <si>
    <t xml:space="preserve">000014_1927_3684</t>
  </si>
  <si>
    <t xml:space="preserve">003569_1949_1679</t>
  </si>
  <si>
    <t xml:space="preserve">001966_1942_2278</t>
  </si>
  <si>
    <t xml:space="preserve">001050_1579_1326</t>
  </si>
  <si>
    <t xml:space="preserve">001072_1920_3679</t>
  </si>
  <si>
    <t xml:space="preserve">Human DNA</t>
  </si>
  <si>
    <t xml:space="preserve">AL162231</t>
  </si>
  <si>
    <t xml:space="preserve">001033_1362_2503</t>
  </si>
  <si>
    <t xml:space="preserve">008128_1885_1764</t>
  </si>
  <si>
    <t xml:space="preserve">Hylobates muelleri</t>
  </si>
  <si>
    <t xml:space="preserve">AB050179</t>
  </si>
  <si>
    <t xml:space="preserve">Hylobates agilis</t>
  </si>
  <si>
    <t xml:space="preserve">AB050174</t>
  </si>
  <si>
    <t xml:space="preserve">008420_1867_2777</t>
  </si>
  <si>
    <t xml:space="preserve">008389_1901_0994</t>
  </si>
  <si>
    <t xml:space="preserve">002635_1619_0863</t>
  </si>
  <si>
    <t xml:space="preserve">000264_1663_0497</t>
  </si>
  <si>
    <t xml:space="preserve">AY256829</t>
  </si>
  <si>
    <t xml:space="preserve">001543_1937_3536</t>
  </si>
  <si>
    <t xml:space="preserve">001409_1393_0512</t>
  </si>
  <si>
    <t xml:space="preserve">001151_1944_0584</t>
  </si>
  <si>
    <t xml:space="preserve">001416_1696_1746</t>
  </si>
  <si>
    <t xml:space="preserve">002753_1577_1485</t>
  </si>
  <si>
    <t xml:space="preserve">001594_1676_3721</t>
  </si>
  <si>
    <t xml:space="preserve">001088_1447_1506</t>
  </si>
  <si>
    <t xml:space="preserve">000763_1570_2757</t>
  </si>
  <si>
    <t xml:space="preserve">DQ523681</t>
  </si>
  <si>
    <t xml:space="preserve">008583_1944_1569</t>
  </si>
  <si>
    <t xml:space="preserve">U87015</t>
  </si>
  <si>
    <t xml:space="preserve">000036_1404_3690</t>
  </si>
  <si>
    <t xml:space="preserve">001150_1618_2635</t>
  </si>
  <si>
    <t xml:space="preserve">AY584828</t>
  </si>
  <si>
    <t xml:space="preserve">001393_1692_3303</t>
  </si>
  <si>
    <t xml:space="preserve">000677_1878_3738</t>
  </si>
  <si>
    <t xml:space="preserve">004960_1943_1602</t>
  </si>
  <si>
    <t xml:space="preserve">002091_1625_0583</t>
  </si>
  <si>
    <t xml:space="preserve">006368_1909_1612</t>
  </si>
  <si>
    <t xml:space="preserve">S pombe</t>
  </si>
  <si>
    <t xml:space="preserve">AL034563</t>
  </si>
  <si>
    <t xml:space="preserve">AC013445</t>
  </si>
  <si>
    <t xml:space="preserve">Contiguous genomic</t>
  </si>
  <si>
    <t xml:space="preserve">AF546188</t>
  </si>
  <si>
    <t xml:space="preserve">000798_1388_1105</t>
  </si>
  <si>
    <t xml:space="preserve">002078_1573_2178</t>
  </si>
  <si>
    <t xml:space="preserve">007425_1884_1711</t>
  </si>
  <si>
    <t xml:space="preserve">008935_1844_3011</t>
  </si>
  <si>
    <t xml:space="preserve">Hipposideros commersoni</t>
  </si>
  <si>
    <t xml:space="preserve">AY395856</t>
  </si>
  <si>
    <t xml:space="preserve">AP006472</t>
  </si>
  <si>
    <t xml:space="preserve">001855_1573_1870</t>
  </si>
  <si>
    <t xml:space="preserve">010417_1901_2140</t>
  </si>
  <si>
    <t xml:space="preserve">Oryx dammah</t>
  </si>
  <si>
    <t xml:space="preserve">U87020</t>
  </si>
  <si>
    <t xml:space="preserve">001801_1395_2958</t>
  </si>
  <si>
    <t xml:space="preserve">007320_1845_1992</t>
  </si>
  <si>
    <t xml:space="preserve">001546_1888_3436</t>
  </si>
  <si>
    <t xml:space="preserve">001804_1592_2409</t>
  </si>
  <si>
    <t xml:space="preserve">009283_1874_1638</t>
  </si>
  <si>
    <t xml:space="preserve">007815_1817_1748</t>
  </si>
  <si>
    <t xml:space="preserve">008475_1824_0630</t>
  </si>
  <si>
    <t xml:space="preserve">004718_1911_0729</t>
  </si>
  <si>
    <t xml:space="preserve">006571_1938_2362</t>
  </si>
  <si>
    <t xml:space="preserve">Colostethus sp</t>
  </si>
  <si>
    <t xml:space="preserve">DQ502109</t>
  </si>
  <si>
    <t xml:space="preserve">Thalassophryne amazonica</t>
  </si>
  <si>
    <t xml:space="preserve">DQ532971</t>
  </si>
  <si>
    <t xml:space="preserve">Batrachuperus gorganensis</t>
  </si>
  <si>
    <t xml:space="preserve">DQ333822</t>
  </si>
  <si>
    <t xml:space="preserve">Batrachuperus mustersi</t>
  </si>
  <si>
    <t xml:space="preserve">DQ333821</t>
  </si>
  <si>
    <t xml:space="preserve">Batrachuperus yenyuanensis</t>
  </si>
  <si>
    <t xml:space="preserve">DQ333818</t>
  </si>
  <si>
    <t xml:space="preserve">Batrachuperus tibetanus</t>
  </si>
  <si>
    <t xml:space="preserve">DQ333817</t>
  </si>
  <si>
    <t xml:space="preserve">Batrachuperus pinchonii</t>
  </si>
  <si>
    <t xml:space="preserve">DQ333815</t>
  </si>
  <si>
    <t xml:space="preserve">Salamandrella keyserlingii</t>
  </si>
  <si>
    <t xml:space="preserve">DQ333814</t>
  </si>
  <si>
    <t xml:space="preserve">Pseudohynobius tsinpaensis</t>
  </si>
  <si>
    <t xml:space="preserve">DQ333813</t>
  </si>
  <si>
    <t xml:space="preserve">Pachyhynobius shangchengensis</t>
  </si>
  <si>
    <t xml:space="preserve">DQ333812</t>
  </si>
  <si>
    <t xml:space="preserve">Liua shihi</t>
  </si>
  <si>
    <t xml:space="preserve">DQ333810</t>
  </si>
  <si>
    <t xml:space="preserve">Batrachuperus londongensis</t>
  </si>
  <si>
    <t xml:space="preserve">DQ333809</t>
  </si>
  <si>
    <t xml:space="preserve">Bufo maculatus</t>
  </si>
  <si>
    <t xml:space="preserve">DQ283388</t>
  </si>
  <si>
    <t xml:space="preserve">Eleutherodactylus nitidus</t>
  </si>
  <si>
    <t xml:space="preserve">DQ283316</t>
  </si>
  <si>
    <t xml:space="preserve">Dicamptodon tenebrosus</t>
  </si>
  <si>
    <t xml:space="preserve">DQ283261</t>
  </si>
  <si>
    <t xml:space="preserve">Hydromantes platycephalus</t>
  </si>
  <si>
    <t xml:space="preserve">DQ283227</t>
  </si>
  <si>
    <t xml:space="preserve">Eleutherodactylus bufoniformis</t>
  </si>
  <si>
    <t xml:space="preserve">DQ283165</t>
  </si>
  <si>
    <t xml:space="preserve">Brachycephalus ephippium</t>
  </si>
  <si>
    <t xml:space="preserve">DQ283091</t>
  </si>
  <si>
    <t xml:space="preserve">Hydromantes brunus</t>
  </si>
  <si>
    <t xml:space="preserve">AY728234</t>
  </si>
  <si>
    <t xml:space="preserve">Desmognathus fuscus</t>
  </si>
  <si>
    <t xml:space="preserve">AY728227</t>
  </si>
  <si>
    <t xml:space="preserve">Hipposideros diadema</t>
  </si>
  <si>
    <t xml:space="preserve">AY606937</t>
  </si>
  <si>
    <t xml:space="preserve">Strongylura timucu</t>
  </si>
  <si>
    <t xml:space="preserve">AF231527</t>
  </si>
  <si>
    <t xml:space="preserve">Pimephales vigilax</t>
  </si>
  <si>
    <t xml:space="preserve">AY216557</t>
  </si>
  <si>
    <t xml:space="preserve">Smilisca phaeota</t>
  </si>
  <si>
    <t xml:space="preserve">AY843764</t>
  </si>
  <si>
    <t xml:space="preserve">Ranodon sibiricus</t>
  </si>
  <si>
    <t xml:space="preserve">AY373459</t>
  </si>
  <si>
    <t xml:space="preserve">Hynobius naevius</t>
  </si>
  <si>
    <t xml:space="preserve">AB201702</t>
  </si>
  <si>
    <t xml:space="preserve">Batrachuperus taibaiensis</t>
  </si>
  <si>
    <t xml:space="preserve">AY028730</t>
  </si>
  <si>
    <t xml:space="preserve">Batrachuperus karlschmidti</t>
  </si>
  <si>
    <t xml:space="preserve">AY028726</t>
  </si>
  <si>
    <t xml:space="preserve">Hemigrammus erythrozonus</t>
  </si>
  <si>
    <t xml:space="preserve">AY788023</t>
  </si>
  <si>
    <t xml:space="preserve">Bufo pusillus</t>
  </si>
  <si>
    <t xml:space="preserve">AF220883</t>
  </si>
  <si>
    <t xml:space="preserve">Morone americana</t>
  </si>
  <si>
    <t xml:space="preserve">AF042463</t>
  </si>
  <si>
    <t xml:space="preserve">Mesomys hispidus</t>
  </si>
  <si>
    <t xml:space="preserve">AF422895</t>
  </si>
  <si>
    <t xml:space="preserve">Kosswigichthys asquamatus</t>
  </si>
  <si>
    <t xml:space="preserve">U05976</t>
  </si>
  <si>
    <t xml:space="preserve">Goniurosaurus sp</t>
  </si>
  <si>
    <t xml:space="preserve">AB028767</t>
  </si>
  <si>
    <t xml:space="preserve">008460_1820_3508</t>
  </si>
  <si>
    <t xml:space="preserve">001270_1912_0327</t>
  </si>
  <si>
    <t xml:space="preserve">001803_1854_3181</t>
  </si>
  <si>
    <t xml:space="preserve">001584_1571_2096</t>
  </si>
  <si>
    <t xml:space="preserve">008194_1846_0380</t>
  </si>
  <si>
    <t xml:space="preserve">Sus scrofa</t>
  </si>
  <si>
    <t xml:space="preserve">AK233192</t>
  </si>
  <si>
    <t xml:space="preserve">PREDICTED Pan</t>
  </si>
  <si>
    <t xml:space="preserve">XM_001169248</t>
  </si>
  <si>
    <t xml:space="preserve">Pseudoalteromonas atlantica</t>
  </si>
  <si>
    <t xml:space="preserve">CP000388</t>
  </si>
  <si>
    <t xml:space="preserve">Xenopus laevis</t>
  </si>
  <si>
    <t xml:space="preserve">BC106261</t>
  </si>
  <si>
    <t xml:space="preserve">AC123050</t>
  </si>
  <si>
    <t xml:space="preserve">Pan troglodytes</t>
  </si>
  <si>
    <t xml:space="preserve">AC093572</t>
  </si>
  <si>
    <t xml:space="preserve">Papio anubis</t>
  </si>
  <si>
    <t xml:space="preserve">AC090964</t>
  </si>
  <si>
    <t xml:space="preserve">AL158011</t>
  </si>
  <si>
    <t xml:space="preserve">Mouse DNA</t>
  </si>
  <si>
    <t xml:space="preserve">AL773532</t>
  </si>
  <si>
    <t xml:space="preserve">AC009481</t>
  </si>
  <si>
    <t xml:space="preserve">009554_1947_2102</t>
  </si>
  <si>
    <t xml:space="preserve">010464_1852_0741</t>
  </si>
  <si>
    <t xml:space="preserve">000901_1318_1368</t>
  </si>
  <si>
    <t xml:space="preserve">000735_1375_0296</t>
  </si>
  <si>
    <t xml:space="preserve">002234_1625_1242</t>
  </si>
  <si>
    <t xml:space="preserve">005654_1866_1802</t>
  </si>
  <si>
    <t xml:space="preserve">008501_1878_0882</t>
  </si>
  <si>
    <t xml:space="preserve">000933_1639_1177</t>
  </si>
  <si>
    <t xml:space="preserve">005651_1947_2425</t>
  </si>
  <si>
    <t xml:space="preserve">006945_1934_2627</t>
  </si>
  <si>
    <t xml:space="preserve">000848_1649_2417</t>
  </si>
  <si>
    <t xml:space="preserve">002780_1944_2933</t>
  </si>
  <si>
    <t xml:space="preserve">007528_1922_3247</t>
  </si>
  <si>
    <t xml:space="preserve">002416_1890_3247</t>
  </si>
  <si>
    <t xml:space="preserve">004000_1857_2318</t>
  </si>
  <si>
    <t xml:space="preserve">010068_1934_1896</t>
  </si>
  <si>
    <t xml:space="preserve">000416_1153_1922</t>
  </si>
  <si>
    <t xml:space="preserve">001038_1607_0787</t>
  </si>
  <si>
    <t xml:space="preserve">000103_1674_0293</t>
  </si>
  <si>
    <t xml:space="preserve">005320_1946_2478</t>
  </si>
  <si>
    <t xml:space="preserve">000863_1948_2490</t>
  </si>
  <si>
    <t xml:space="preserve">010929_1917_1346</t>
  </si>
  <si>
    <t xml:space="preserve">000826_1198_1914</t>
  </si>
  <si>
    <t xml:space="preserve">009136_1858_2583</t>
  </si>
  <si>
    <t xml:space="preserve">008103_1943_1475</t>
  </si>
  <si>
    <t xml:space="preserve">009147_1891_1950</t>
  </si>
  <si>
    <t xml:space="preserve">003241_1871_2420</t>
  </si>
  <si>
    <t xml:space="preserve">001781_1918_0341</t>
  </si>
  <si>
    <t xml:space="preserve">008019_1826_2355</t>
  </si>
  <si>
    <t xml:space="preserve">008047_1818_2942</t>
  </si>
  <si>
    <t xml:space="preserve">AF334501</t>
  </si>
  <si>
    <t xml:space="preserve">003516_1568_1576</t>
  </si>
  <si>
    <t xml:space="preserve">004100_1902_0947</t>
  </si>
  <si>
    <t xml:space="preserve">AC157087</t>
  </si>
  <si>
    <t xml:space="preserve">008037_1829_1157</t>
  </si>
  <si>
    <t xml:space="preserve">004451_1913_1932</t>
  </si>
  <si>
    <t xml:space="preserve">001530_1603_3670</t>
  </si>
  <si>
    <t xml:space="preserve">000966_1573_2159</t>
  </si>
  <si>
    <t xml:space="preserve">000358_1919_0403</t>
  </si>
  <si>
    <t xml:space="preserve">005969_1902_0941</t>
  </si>
  <si>
    <t xml:space="preserve">AY452104</t>
  </si>
  <si>
    <t xml:space="preserve">000021_1394_0323</t>
  </si>
  <si>
    <t xml:space="preserve">002524_1946_2882</t>
  </si>
  <si>
    <t xml:space="preserve">008237_1903_2477</t>
  </si>
  <si>
    <t xml:space="preserve">007397_1898_2220</t>
  </si>
  <si>
    <t xml:space="preserve">Chaetomium globosum</t>
  </si>
  <si>
    <t xml:space="preserve">XM_001219640</t>
  </si>
  <si>
    <t xml:space="preserve">007817_1909_3297</t>
  </si>
  <si>
    <t xml:space="preserve">001537_1641_2448</t>
  </si>
  <si>
    <t xml:space="preserve">004688_1859_3261</t>
  </si>
  <si>
    <t xml:space="preserve">003006_1866_1716</t>
  </si>
  <si>
    <t xml:space="preserve">Pontoporia blainvillei</t>
  </si>
  <si>
    <t xml:space="preserve">AF334500</t>
  </si>
  <si>
    <t xml:space="preserve">Kogia breviceps</t>
  </si>
  <si>
    <t xml:space="preserve">U13111</t>
  </si>
  <si>
    <t xml:space="preserve">K breviceps</t>
  </si>
  <si>
    <t xml:space="preserve">Z18643</t>
  </si>
  <si>
    <t xml:space="preserve">008717_1934_2134</t>
  </si>
  <si>
    <t xml:space="preserve">002873_1946_2277</t>
  </si>
  <si>
    <t xml:space="preserve">007206_1848_2730</t>
  </si>
  <si>
    <t xml:space="preserve">003991_1826_1963</t>
  </si>
  <si>
    <t xml:space="preserve">010054_1815_1670</t>
  </si>
  <si>
    <t xml:space="preserve">001322_1868_1118</t>
  </si>
  <si>
    <t xml:space="preserve">Sousa chinensis</t>
  </si>
  <si>
    <t xml:space="preserve">AY770539</t>
  </si>
  <si>
    <t xml:space="preserve">Tursiops truncatus</t>
  </si>
  <si>
    <t xml:space="preserve">AY770538</t>
  </si>
  <si>
    <t xml:space="preserve">Lagenorhynchus albirostris</t>
  </si>
  <si>
    <t xml:space="preserve">U13113</t>
  </si>
  <si>
    <t xml:space="preserve">Delphinus delphis</t>
  </si>
  <si>
    <t xml:space="preserve">U13106</t>
  </si>
  <si>
    <t xml:space="preserve">Stenella coeruleoalba</t>
  </si>
  <si>
    <t xml:space="preserve">AJ010816</t>
  </si>
  <si>
    <t xml:space="preserve">L albirostris</t>
  </si>
  <si>
    <t xml:space="preserve">Z18647</t>
  </si>
  <si>
    <t xml:space="preserve">D delphis</t>
  </si>
  <si>
    <t xml:space="preserve">Z18637</t>
  </si>
  <si>
    <t xml:space="preserve">005631_1908_3516</t>
  </si>
  <si>
    <t xml:space="preserve">AC110771</t>
  </si>
  <si>
    <t xml:space="preserve">001214_1943_0459</t>
  </si>
  <si>
    <t xml:space="preserve">000455_1898_3666</t>
  </si>
  <si>
    <t xml:space="preserve">006494_1943_2375</t>
  </si>
  <si>
    <t xml:space="preserve">000092_1695_0328</t>
  </si>
  <si>
    <t xml:space="preserve">001154_1128_3362</t>
  </si>
  <si>
    <t xml:space="preserve">Frankia alni</t>
  </si>
  <si>
    <t xml:space="preserve">CT573213</t>
  </si>
  <si>
    <t xml:space="preserve">Pseudomonas fluorescens</t>
  </si>
  <si>
    <t xml:space="preserve">CP000094</t>
  </si>
  <si>
    <t xml:space="preserve">AC106714</t>
  </si>
  <si>
    <t xml:space="preserve">Thiobacillus denitrificans</t>
  </si>
  <si>
    <t xml:space="preserve">CP000116</t>
  </si>
  <si>
    <t xml:space="preserve">Zea mays</t>
  </si>
  <si>
    <t xml:space="preserve">AY104145</t>
  </si>
  <si>
    <t xml:space="preserve">005897_1909_1783</t>
  </si>
  <si>
    <t xml:space="preserve">Pagophilus groenlandicus</t>
  </si>
  <si>
    <t xml:space="preserve">AM181030</t>
  </si>
  <si>
    <t xml:space="preserve">Leptonychotes weddelli</t>
  </si>
  <si>
    <t xml:space="preserve">AM181025</t>
  </si>
  <si>
    <t xml:space="preserve">Leptonychotes weddellii</t>
  </si>
  <si>
    <t xml:space="preserve">AY377387</t>
  </si>
  <si>
    <t xml:space="preserve">007924_1824_1485</t>
  </si>
  <si>
    <t xml:space="preserve">008688_1876_1992</t>
  </si>
  <si>
    <t xml:space="preserve">007482_1914_3160</t>
  </si>
  <si>
    <t xml:space="preserve">000713_1357_1787</t>
  </si>
  <si>
    <t xml:space="preserve">007464_1850_0821</t>
  </si>
  <si>
    <t xml:space="preserve">008314_1886_2207</t>
  </si>
  <si>
    <t xml:space="preserve">006923_1899_2782</t>
  </si>
  <si>
    <t xml:space="preserve">009344_1872_2087</t>
  </si>
  <si>
    <t xml:space="preserve">005447_1933_1117</t>
  </si>
  <si>
    <t xml:space="preserve">001622_1897_2580</t>
  </si>
  <si>
    <t xml:space="preserve">002804_1683_0605</t>
  </si>
  <si>
    <t xml:space="preserve">006061_1911_2485</t>
  </si>
  <si>
    <t xml:space="preserve">000795_1565_3670</t>
  </si>
  <si>
    <t xml:space="preserve">002248_1661_2415</t>
  </si>
  <si>
    <t xml:space="preserve">004354_1943_1682</t>
  </si>
  <si>
    <t xml:space="preserve">007619_1895_0425</t>
  </si>
  <si>
    <t xml:space="preserve">010885_1880_1282</t>
  </si>
  <si>
    <t xml:space="preserve">001747_1634_2612</t>
  </si>
  <si>
    <t xml:space="preserve">005489_1942_1904</t>
  </si>
  <si>
    <t xml:space="preserve">001780_1577_2281</t>
  </si>
  <si>
    <t xml:space="preserve">002261_1915_3420</t>
  </si>
  <si>
    <t xml:space="preserve">003854_1816_2840</t>
  </si>
  <si>
    <t xml:space="preserve">000715_1566_3414</t>
  </si>
  <si>
    <t xml:space="preserve">005841_1927_0517</t>
  </si>
  <si>
    <t xml:space="preserve">009779_1817_0755</t>
  </si>
  <si>
    <t xml:space="preserve">Rhesus Macaque</t>
  </si>
  <si>
    <t xml:space="preserve">AC189969</t>
  </si>
  <si>
    <t xml:space="preserve">007018_1909_0698</t>
  </si>
  <si>
    <t xml:space="preserve">000282_1893_0323</t>
  </si>
  <si>
    <t xml:space="preserve">H sapiens</t>
  </si>
  <si>
    <t xml:space="preserve">Z55760</t>
  </si>
  <si>
    <t xml:space="preserve">006764_1889_0914</t>
  </si>
  <si>
    <t xml:space="preserve">002594_1932_3674</t>
  </si>
  <si>
    <t xml:space="preserve">002928_1946_2672</t>
  </si>
  <si>
    <t xml:space="preserve">AL590143</t>
  </si>
  <si>
    <t xml:space="preserve">006653_1917_0980</t>
  </si>
  <si>
    <t xml:space="preserve">Capra hircus</t>
  </si>
  <si>
    <t xml:space="preserve">DQ867011</t>
  </si>
  <si>
    <t xml:space="preserve">AF400658</t>
  </si>
  <si>
    <t xml:space="preserve">Capra cylindricornis</t>
  </si>
  <si>
    <t xml:space="preserve">AF400654</t>
  </si>
  <si>
    <t xml:space="preserve">Capra falconeri</t>
  </si>
  <si>
    <t xml:space="preserve">AF538360</t>
  </si>
  <si>
    <t xml:space="preserve">000467_1132_0484</t>
  </si>
  <si>
    <t xml:space="preserve">007669_1829_0489</t>
  </si>
  <si>
    <t xml:space="preserve">002459_1665_1383</t>
  </si>
  <si>
    <t xml:space="preserve">002857_1923_0347</t>
  </si>
  <si>
    <t xml:space="preserve">002910_1676_2764</t>
  </si>
  <si>
    <t xml:space="preserve">000143_1915_3729</t>
  </si>
  <si>
    <t xml:space="preserve">000034_1437_0315</t>
  </si>
  <si>
    <t xml:space="preserve">007537_1931_1209</t>
  </si>
  <si>
    <t xml:space="preserve">007610_1946_2718</t>
  </si>
  <si>
    <t xml:space="preserve">004971_1944_2084</t>
  </si>
  <si>
    <t xml:space="preserve">000618_1695_2813</t>
  </si>
  <si>
    <t xml:space="preserve">002135_1335_1146</t>
  </si>
  <si>
    <t xml:space="preserve">000461_1076_0285</t>
  </si>
  <si>
    <t xml:space="preserve">001400_1886_3727</t>
  </si>
  <si>
    <t xml:space="preserve">008855_1823_1238</t>
  </si>
  <si>
    <t xml:space="preserve">009039_1820_2574</t>
  </si>
  <si>
    <t xml:space="preserve">005935_1823_3136</t>
  </si>
  <si>
    <t xml:space="preserve">001179_1579_2583</t>
  </si>
  <si>
    <t xml:space="preserve">AC105173</t>
  </si>
  <si>
    <t xml:space="preserve">011364_1925_0425</t>
  </si>
  <si>
    <t xml:space="preserve">Gazella granti</t>
  </si>
  <si>
    <t xml:space="preserve">EF033136</t>
  </si>
  <si>
    <t xml:space="preserve">Neotragus moschatus</t>
  </si>
  <si>
    <t xml:space="preserve">EF033135</t>
  </si>
  <si>
    <t xml:space="preserve">DQ268530</t>
  </si>
  <si>
    <t xml:space="preserve">Gazella bennettii</t>
  </si>
  <si>
    <t xml:space="preserve">DQ989297</t>
  </si>
  <si>
    <t xml:space="preserve">Cervus eldi</t>
  </si>
  <si>
    <t xml:space="preserve">DQ989293</t>
  </si>
  <si>
    <t xml:space="preserve">Cervus nippon</t>
  </si>
  <si>
    <t xml:space="preserve">DQ985076</t>
  </si>
  <si>
    <t xml:space="preserve">Neofelis nebulosa</t>
  </si>
  <si>
    <t xml:space="preserve">DQ257669</t>
  </si>
  <si>
    <t xml:space="preserve">Phoca hispida</t>
  </si>
  <si>
    <t xml:space="preserve">AM181036</t>
  </si>
  <si>
    <t xml:space="preserve">Phoca sibirica</t>
  </si>
  <si>
    <t xml:space="preserve">AM181035</t>
  </si>
  <si>
    <t xml:space="preserve">Phoca caspica</t>
  </si>
  <si>
    <t xml:space="preserve">AM181033</t>
  </si>
  <si>
    <t xml:space="preserve">Phoca vitulina</t>
  </si>
  <si>
    <t xml:space="preserve">AM181032</t>
  </si>
  <si>
    <t xml:space="preserve">Phoca largha</t>
  </si>
  <si>
    <t xml:space="preserve">AM181031</t>
  </si>
  <si>
    <t xml:space="preserve">Histriophoca fasciata</t>
  </si>
  <si>
    <t xml:space="preserve">AM181029</t>
  </si>
  <si>
    <t xml:space="preserve">Erignathus barbatus</t>
  </si>
  <si>
    <t xml:space="preserve">AM181027</t>
  </si>
  <si>
    <t xml:space="preserve">Hydrurga leptonyx</t>
  </si>
  <si>
    <t xml:space="preserve">AM181026</t>
  </si>
  <si>
    <t xml:space="preserve">Lobodon carcinophagus</t>
  </si>
  <si>
    <t xml:space="preserve">AM181024</t>
  </si>
  <si>
    <t xml:space="preserve">Mirounga leonina</t>
  </si>
  <si>
    <t xml:space="preserve">AM181023</t>
  </si>
  <si>
    <t xml:space="preserve">Monachus schauinslandi</t>
  </si>
  <si>
    <t xml:space="preserve">AM181022</t>
  </si>
  <si>
    <t xml:space="preserve">Arctocephalus townsendi</t>
  </si>
  <si>
    <t xml:space="preserve">AM181021</t>
  </si>
  <si>
    <t xml:space="preserve">Neophoca cinerea</t>
  </si>
  <si>
    <t xml:space="preserve">AM181020</t>
  </si>
  <si>
    <t xml:space="preserve">Phocarctos hookeri</t>
  </si>
  <si>
    <t xml:space="preserve">AM181019</t>
  </si>
  <si>
    <t xml:space="preserve">Arctocephalus pusillus</t>
  </si>
  <si>
    <t xml:space="preserve">AM181018</t>
  </si>
  <si>
    <t xml:space="preserve">Zalophus californianus</t>
  </si>
  <si>
    <t xml:space="preserve">AM181017</t>
  </si>
  <si>
    <t xml:space="preserve">Callorhinus ursinus</t>
  </si>
  <si>
    <t xml:space="preserve">AM181016</t>
  </si>
  <si>
    <t xml:space="preserve">Cervus unicolor</t>
  </si>
  <si>
    <t xml:space="preserve">DQ989636</t>
  </si>
  <si>
    <t xml:space="preserve">Ovis aries</t>
  </si>
  <si>
    <t xml:space="preserve">DQ867013</t>
  </si>
  <si>
    <t xml:space="preserve">Bos indicus</t>
  </si>
  <si>
    <t xml:space="preserve">DQ867010</t>
  </si>
  <si>
    <t xml:space="preserve">Bubalus bubalis</t>
  </si>
  <si>
    <t xml:space="preserve">DQ867009</t>
  </si>
  <si>
    <t xml:space="preserve">Steno bredanensis</t>
  </si>
  <si>
    <t xml:space="preserve">DQ839319</t>
  </si>
  <si>
    <t xml:space="preserve">DQ839318</t>
  </si>
  <si>
    <t xml:space="preserve">Lynx pardinus</t>
  </si>
  <si>
    <t xml:space="preserve">DQ655653</t>
  </si>
  <si>
    <t xml:space="preserve">Procolobus badius</t>
  </si>
  <si>
    <t xml:space="preserve">DQ355301</t>
  </si>
  <si>
    <t xml:space="preserve">PREDICTED Macaca</t>
  </si>
  <si>
    <t xml:space="preserve">XM_001113286</t>
  </si>
  <si>
    <t xml:space="preserve">Panthera pardus</t>
  </si>
  <si>
    <t xml:space="preserve">DQ530062</t>
  </si>
  <si>
    <t xml:space="preserve">Myotis bechsteini</t>
  </si>
  <si>
    <t xml:space="preserve">DQ294128</t>
  </si>
  <si>
    <t xml:space="preserve">Chain R</t>
  </si>
  <si>
    <t xml:space="preserve">2FTC-R</t>
  </si>
  <si>
    <t xml:space="preserve">Canis latrans</t>
  </si>
  <si>
    <t xml:space="preserve">DQ480511</t>
  </si>
  <si>
    <t xml:space="preserve">Phalanger interpositus</t>
  </si>
  <si>
    <t xml:space="preserve">AB241057</t>
  </si>
  <si>
    <t xml:space="preserve">Moschus fuscus</t>
  </si>
  <si>
    <t xml:space="preserve">DQ449627</t>
  </si>
  <si>
    <t xml:space="preserve">Gazella thomsonii</t>
  </si>
  <si>
    <t xml:space="preserve">DQ283322</t>
  </si>
  <si>
    <t xml:space="preserve">Leptobrachium hasseltii</t>
  </si>
  <si>
    <t xml:space="preserve">DQ283239</t>
  </si>
  <si>
    <t xml:space="preserve">Polypedates leucomystax</t>
  </si>
  <si>
    <t xml:space="preserve">DQ283048</t>
  </si>
  <si>
    <t xml:space="preserve">Balaenoptera brydei</t>
  </si>
  <si>
    <t xml:space="preserve">AB201259</t>
  </si>
  <si>
    <t xml:space="preserve">Balaenoptera edeni</t>
  </si>
  <si>
    <t xml:space="preserve">AB201258</t>
  </si>
  <si>
    <t xml:space="preserve">Balaenoptera omurai</t>
  </si>
  <si>
    <t xml:space="preserve">AB201257</t>
  </si>
  <si>
    <t xml:space="preserve">Hipposideros cervinus</t>
  </si>
  <si>
    <t xml:space="preserve">DQ410769</t>
  </si>
  <si>
    <t xml:space="preserve">Caperea marginata</t>
  </si>
  <si>
    <t xml:space="preserve">AP006475</t>
  </si>
  <si>
    <t xml:space="preserve">Eubalaena japonica</t>
  </si>
  <si>
    <t xml:space="preserve">AP006474</t>
  </si>
  <si>
    <t xml:space="preserve">Eubalaena australis</t>
  </si>
  <si>
    <t xml:space="preserve">AP006473</t>
  </si>
  <si>
    <t xml:space="preserve">004767_1940_1061</t>
  </si>
  <si>
    <t xml:space="preserve">002817_1948_0524</t>
  </si>
  <si>
    <t xml:space="preserve">000145_1358_3718</t>
  </si>
  <si>
    <t xml:space="preserve">001657_1688_2100</t>
  </si>
  <si>
    <t xml:space="preserve">004282_1919_2281</t>
  </si>
  <si>
    <t xml:space="preserve">Monophyllus redmani</t>
  </si>
  <si>
    <t xml:space="preserve">AY395824</t>
  </si>
  <si>
    <t xml:space="preserve">Micronycteris minuta</t>
  </si>
  <si>
    <t xml:space="preserve">AY395823</t>
  </si>
  <si>
    <t xml:space="preserve">Tamias striatus</t>
  </si>
  <si>
    <t xml:space="preserve">AY227476</t>
  </si>
  <si>
    <t xml:space="preserve">Rubrisciurus rubriventer</t>
  </si>
  <si>
    <t xml:space="preserve">AY227464</t>
  </si>
  <si>
    <t xml:space="preserve">Tamias sonomae</t>
  </si>
  <si>
    <t xml:space="preserve">AF147696</t>
  </si>
  <si>
    <t xml:space="preserve">Natalus micropus</t>
  </si>
  <si>
    <t xml:space="preserve">AF345925</t>
  </si>
  <si>
    <t xml:space="preserve">Natalus stramineus</t>
  </si>
  <si>
    <t xml:space="preserve">AF345924</t>
  </si>
  <si>
    <t xml:space="preserve">Micronycteris schmidtorum</t>
  </si>
  <si>
    <t xml:space="preserve">AF411535</t>
  </si>
  <si>
    <t xml:space="preserve">003616_1938_0443</t>
  </si>
  <si>
    <t xml:space="preserve">002740_1627_2627</t>
  </si>
  <si>
    <t xml:space="preserve">000910_1580_2704</t>
  </si>
  <si>
    <t xml:space="preserve">000377_1609_2293</t>
  </si>
  <si>
    <t xml:space="preserve">Bos grunniens</t>
  </si>
  <si>
    <t xml:space="preserve">AY684273</t>
  </si>
  <si>
    <t xml:space="preserve">Muntiacus feae</t>
  </si>
  <si>
    <t xml:space="preserve">AF108036</t>
  </si>
  <si>
    <t xml:space="preserve">002134_1574_2094</t>
  </si>
  <si>
    <t xml:space="preserve">000396_1673_0585</t>
  </si>
  <si>
    <t xml:space="preserve">005474_1940_3093</t>
  </si>
  <si>
    <t xml:space="preserve">011323_1813_2530</t>
  </si>
  <si>
    <t xml:space="preserve">008150_1821_2364</t>
  </si>
  <si>
    <t xml:space="preserve">000321_1906_0438</t>
  </si>
  <si>
    <t xml:space="preserve">002563_1684_0569</t>
  </si>
  <si>
    <t xml:space="preserve">002431_1651_1201</t>
  </si>
  <si>
    <t xml:space="preserve">004695_1949_1887</t>
  </si>
  <si>
    <t xml:space="preserve">003784_1928_3243</t>
  </si>
  <si>
    <t xml:space="preserve">001348_1657_2822</t>
  </si>
  <si>
    <t xml:space="preserve">001305_1860_0504</t>
  </si>
  <si>
    <t xml:space="preserve">010519_1871_0914</t>
  </si>
  <si>
    <t xml:space="preserve">000351_1692_3061</t>
  </si>
  <si>
    <t xml:space="preserve">AC117429</t>
  </si>
  <si>
    <t xml:space="preserve">001920_1849_0334</t>
  </si>
  <si>
    <t xml:space="preserve">005451_1943_0848</t>
  </si>
  <si>
    <t xml:space="preserve">Pyrococcus horikoshii</t>
  </si>
  <si>
    <t xml:space="preserve">BA000001</t>
  </si>
  <si>
    <t xml:space="preserve">006974_1926_3352</t>
  </si>
  <si>
    <t xml:space="preserve">002051_1691_2622</t>
  </si>
  <si>
    <t xml:space="preserve">002278_1595_2881</t>
  </si>
  <si>
    <t xml:space="preserve">008258_1938_2849</t>
  </si>
  <si>
    <t xml:space="preserve">011058_1942_1493</t>
  </si>
  <si>
    <t xml:space="preserve">002306_1570_3350</t>
  </si>
  <si>
    <t xml:space="preserve">000209_1883_0360</t>
  </si>
  <si>
    <t xml:space="preserve">002559_1690_0865</t>
  </si>
  <si>
    <t xml:space="preserve">005591_1881_3235</t>
  </si>
  <si>
    <t xml:space="preserve">Bos taurus</t>
  </si>
  <si>
    <t xml:space="preserve">AB098841</t>
  </si>
  <si>
    <t xml:space="preserve">Gazella thomsoni</t>
  </si>
  <si>
    <t xml:space="preserve">U87018</t>
  </si>
  <si>
    <t xml:space="preserve">Antidorcas marsupialis</t>
  </si>
  <si>
    <t xml:space="preserve">U87055</t>
  </si>
  <si>
    <t xml:space="preserve">Procapra gutturosa</t>
  </si>
  <si>
    <t xml:space="preserve">AF401514</t>
  </si>
  <si>
    <t xml:space="preserve">000587_1629_0349</t>
  </si>
  <si>
    <t xml:space="preserve">000229_1405_2484</t>
  </si>
  <si>
    <t xml:space="preserve">008146_1937_1221</t>
  </si>
  <si>
    <t xml:space="preserve">000691_1693_3352</t>
  </si>
  <si>
    <t xml:space="preserve">010856_1951_2722</t>
  </si>
  <si>
    <t xml:space="preserve">001286_1669_0512</t>
  </si>
  <si>
    <t xml:space="preserve">001269_1577_2971</t>
  </si>
  <si>
    <t xml:space="preserve">000583_1441_1050</t>
  </si>
  <si>
    <t xml:space="preserve">001961_1938_0487</t>
  </si>
  <si>
    <t xml:space="preserve">008221_1890_0715</t>
  </si>
  <si>
    <t xml:space="preserve">004042_1823_1542</t>
  </si>
  <si>
    <t xml:space="preserve">011276_1814_2743</t>
  </si>
  <si>
    <t xml:space="preserve">009737_1916_2501</t>
  </si>
  <si>
    <t xml:space="preserve">000068_1402_3673</t>
  </si>
  <si>
    <t xml:space="preserve">008740_1947_1900</t>
  </si>
  <si>
    <t xml:space="preserve">007662_1879_0290</t>
  </si>
  <si>
    <t xml:space="preserve">000380_1180_0839</t>
  </si>
  <si>
    <t xml:space="preserve">009413_1892_1456</t>
  </si>
  <si>
    <t xml:space="preserve">003844_1886_2903</t>
  </si>
  <si>
    <t xml:space="preserve">005939_1818_2619</t>
  </si>
  <si>
    <t xml:space="preserve">005232_1947_2334</t>
  </si>
  <si>
    <t xml:space="preserve">000922_1316_0655</t>
  </si>
  <si>
    <t xml:space="preserve">000078_1936_0312</t>
  </si>
  <si>
    <t xml:space="preserve">003989_1880_1811</t>
  </si>
  <si>
    <t xml:space="preserve">001984_1905_0326</t>
  </si>
  <si>
    <t xml:space="preserve">000065_1661_0291</t>
  </si>
  <si>
    <t xml:space="preserve">000203_1689_3365</t>
  </si>
  <si>
    <t xml:space="preserve">004652_1825_2065</t>
  </si>
  <si>
    <t xml:space="preserve">000152_1927_0355</t>
  </si>
  <si>
    <t xml:space="preserve">003116_1817_2514</t>
  </si>
  <si>
    <t xml:space="preserve">008474_1874_0732</t>
  </si>
  <si>
    <t xml:space="preserve">002310_1917_3098</t>
  </si>
  <si>
    <t xml:space="preserve">008571_1817_2567</t>
  </si>
  <si>
    <t xml:space="preserve">004762_1926_3419</t>
  </si>
  <si>
    <t xml:space="preserve">005757_1924_1780</t>
  </si>
  <si>
    <t xml:space="preserve">002979_1590_2151</t>
  </si>
  <si>
    <t xml:space="preserve">000150_1896_3757</t>
  </si>
  <si>
    <t xml:space="preserve">000540_1887_0388</t>
  </si>
  <si>
    <t xml:space="preserve">002213_1836_3446</t>
  </si>
  <si>
    <t xml:space="preserve">AC020906</t>
  </si>
  <si>
    <t xml:space="preserve">007454_1818_0361</t>
  </si>
  <si>
    <t xml:space="preserve">000508_1907_3708</t>
  </si>
  <si>
    <t xml:space="preserve">001315_1695_2487</t>
  </si>
  <si>
    <t xml:space="preserve">000408_1137_3423</t>
  </si>
  <si>
    <t xml:space="preserve">000132_1167_1932</t>
  </si>
  <si>
    <t xml:space="preserve">000832_1591_0405</t>
  </si>
  <si>
    <t xml:space="preserve">006831_1945_2427</t>
  </si>
  <si>
    <t xml:space="preserve">000406_1612_1528</t>
  </si>
  <si>
    <t xml:space="preserve">003338_1877_0339</t>
  </si>
  <si>
    <t xml:space="preserve">008599_1828_0457</t>
  </si>
  <si>
    <t xml:space="preserve">001562_1583_0903</t>
  </si>
  <si>
    <t xml:space="preserve">001274_1622_1749</t>
  </si>
  <si>
    <t xml:space="preserve">005853_1827_1832</t>
  </si>
  <si>
    <t xml:space="preserve">011448_1951_2270</t>
  </si>
  <si>
    <t xml:space="preserve">003378_1825_1570</t>
  </si>
  <si>
    <t xml:space="preserve">006799_1831_3217</t>
  </si>
  <si>
    <t xml:space="preserve">010307_1819_1661</t>
  </si>
  <si>
    <t xml:space="preserve">001238_1586_2301</t>
  </si>
  <si>
    <t xml:space="preserve">AL021528</t>
  </si>
  <si>
    <t xml:space="preserve">AL954675</t>
  </si>
  <si>
    <t xml:space="preserve">AC007009</t>
  </si>
  <si>
    <t xml:space="preserve">Rattus norvegicus</t>
  </si>
  <si>
    <t xml:space="preserve">AC091710</t>
  </si>
  <si>
    <t xml:space="preserve">005317_1909_1246</t>
  </si>
  <si>
    <t xml:space="preserve">003722_1944_0994</t>
  </si>
  <si>
    <t xml:space="preserve">002538_1578_1168</t>
  </si>
  <si>
    <t xml:space="preserve">005629_1858_1699</t>
  </si>
  <si>
    <t xml:space="preserve">009788_1943_1619</t>
  </si>
  <si>
    <t xml:space="preserve">AY606914</t>
  </si>
  <si>
    <t xml:space="preserve">001802_1900_1472</t>
  </si>
  <si>
    <t xml:space="preserve">005716_1857_2429</t>
  </si>
  <si>
    <t xml:space="preserve">003237_1934_0663</t>
  </si>
  <si>
    <t xml:space="preserve">007102_1924_1140</t>
  </si>
  <si>
    <t xml:space="preserve">007927_1902_1320</t>
  </si>
  <si>
    <t xml:space="preserve">001095_1137_0267</t>
  </si>
  <si>
    <t xml:space="preserve">000504_1688_3477</t>
  </si>
  <si>
    <t xml:space="preserve">004541_1891_3106</t>
  </si>
  <si>
    <t xml:space="preserve">007462_1842_3037</t>
  </si>
  <si>
    <t xml:space="preserve">003859_1917_1772</t>
  </si>
  <si>
    <t xml:space="preserve">002756_1567_0919</t>
  </si>
  <si>
    <t xml:space="preserve">006743_1921_3089</t>
  </si>
  <si>
    <t xml:space="preserve">002410_1949_2670</t>
  </si>
  <si>
    <t xml:space="preserve">010315_1815_3284</t>
  </si>
  <si>
    <t xml:space="preserve">AF006415</t>
  </si>
  <si>
    <t xml:space="preserve">002199_1653_1731</t>
  </si>
  <si>
    <t xml:space="preserve">003022_1827_3286</t>
  </si>
  <si>
    <t xml:space="preserve">002449_1878_1284</t>
  </si>
  <si>
    <t xml:space="preserve">008864_1819_0455</t>
  </si>
  <si>
    <t xml:space="preserve">001679_1445_1716</t>
  </si>
  <si>
    <t xml:space="preserve">003087_1855_3484</t>
  </si>
  <si>
    <t xml:space="preserve">009279_1860_0846</t>
  </si>
  <si>
    <t xml:space="preserve">007939_1946_1911</t>
  </si>
  <si>
    <t xml:space="preserve">005960_1860_2049</t>
  </si>
  <si>
    <t xml:space="preserve">003026_1595_1396</t>
  </si>
  <si>
    <t xml:space="preserve">011073_1946_1446</t>
  </si>
  <si>
    <t xml:space="preserve">002790_1947_0649</t>
  </si>
  <si>
    <t xml:space="preserve">Hipposideros cyclops</t>
  </si>
  <si>
    <t xml:space="preserve">AY395857</t>
  </si>
  <si>
    <t xml:space="preserve">Hipposideros abae</t>
  </si>
  <si>
    <t xml:space="preserve">AY395855</t>
  </si>
  <si>
    <t xml:space="preserve">001345_1587_1861</t>
  </si>
  <si>
    <t xml:space="preserve">002685_1821_1972</t>
  </si>
  <si>
    <t xml:space="preserve">001754_1572_3494</t>
  </si>
  <si>
    <t xml:space="preserve">001528_1925_2824</t>
  </si>
  <si>
    <t xml:space="preserve">Lynx lynx</t>
  </si>
  <si>
    <t xml:space="preserve">AY499291</t>
  </si>
  <si>
    <t xml:space="preserve">007863_1827_0957</t>
  </si>
  <si>
    <t xml:space="preserve">005592_1947_1187</t>
  </si>
  <si>
    <t xml:space="preserve">007884_1937_3452</t>
  </si>
  <si>
    <t xml:space="preserve">Nycticebus pygmaeus</t>
  </si>
  <si>
    <t xml:space="preserve">AY773982</t>
  </si>
  <si>
    <t xml:space="preserve">Loris lydekkerianus</t>
  </si>
  <si>
    <t xml:space="preserve">AY773979</t>
  </si>
  <si>
    <t xml:space="preserve">Rhinolophus ferrumequinum</t>
  </si>
  <si>
    <t xml:space="preserve">AY395859</t>
  </si>
  <si>
    <t xml:space="preserve">Moschus moschiferus</t>
  </si>
  <si>
    <t xml:space="preserve">AY122045</t>
  </si>
  <si>
    <t xml:space="preserve">Rhinolophus monoceros</t>
  </si>
  <si>
    <t xml:space="preserve">AF406806</t>
  </si>
  <si>
    <t xml:space="preserve">DQ078228</t>
  </si>
  <si>
    <t xml:space="preserve">Saccopteryx bilineata</t>
  </si>
  <si>
    <t xml:space="preserve">AF263213</t>
  </si>
  <si>
    <t xml:space="preserve">Tragelaphus scriptus</t>
  </si>
  <si>
    <t xml:space="preserve">AY667204</t>
  </si>
  <si>
    <t xml:space="preserve">Eidolon helvum</t>
  </si>
  <si>
    <t xml:space="preserve">AF293648</t>
  </si>
  <si>
    <t xml:space="preserve">Rhinolophus acuminatus</t>
  </si>
  <si>
    <t xml:space="preserve">AY956397</t>
  </si>
  <si>
    <t xml:space="preserve">Melonycteris melanops</t>
  </si>
  <si>
    <t xml:space="preserve">AF044614</t>
  </si>
  <si>
    <t xml:space="preserve">Loris tardigradus</t>
  </si>
  <si>
    <t xml:space="preserve">AF212953</t>
  </si>
  <si>
    <t xml:space="preserve">Tragelaphus angasi</t>
  </si>
  <si>
    <t xml:space="preserve">U87059</t>
  </si>
  <si>
    <t xml:space="preserve">Redunca arundinum</t>
  </si>
  <si>
    <t xml:space="preserve">U87046</t>
  </si>
  <si>
    <t xml:space="preserve">Kobus vardoni</t>
  </si>
  <si>
    <t xml:space="preserve">U87051</t>
  </si>
  <si>
    <t xml:space="preserve">Kobus megaceros</t>
  </si>
  <si>
    <t xml:space="preserve">U87048</t>
  </si>
  <si>
    <t xml:space="preserve">Kobus kob</t>
  </si>
  <si>
    <t xml:space="preserve">U87050</t>
  </si>
  <si>
    <t xml:space="preserve">Rhinolophus pumilus</t>
  </si>
  <si>
    <t xml:space="preserve">AB061526</t>
  </si>
  <si>
    <t xml:space="preserve">000900_1697_1531</t>
  </si>
  <si>
    <t xml:space="preserve">002733_1813_3695</t>
  </si>
  <si>
    <t xml:space="preserve">000336_1166_1845</t>
  </si>
  <si>
    <t xml:space="preserve">000064_1911_3678</t>
  </si>
  <si>
    <t xml:space="preserve">001052_1427_1199</t>
  </si>
  <si>
    <t xml:space="preserve">000451_1942_0409</t>
  </si>
  <si>
    <t xml:space="preserve">005688_1816_2974</t>
  </si>
  <si>
    <t xml:space="preserve">006133_1837_2758</t>
  </si>
  <si>
    <t xml:space="preserve">000637_1611_3018</t>
  </si>
  <si>
    <t xml:space="preserve">007025_1850_0871</t>
  </si>
  <si>
    <t xml:space="preserve">001202_1936_3661</t>
  </si>
  <si>
    <t xml:space="preserve">002989_1859_1641</t>
  </si>
  <si>
    <t xml:space="preserve">003294_1839_1648</t>
  </si>
  <si>
    <t xml:space="preserve">005792_1926_3372</t>
  </si>
  <si>
    <t xml:space="preserve">010731_1817_1548</t>
  </si>
  <si>
    <t xml:space="preserve">000476_1874_0352</t>
  </si>
  <si>
    <t xml:space="preserve">005564_1832_0880</t>
  </si>
  <si>
    <t xml:space="preserve">008900_1912_1164</t>
  </si>
  <si>
    <t xml:space="preserve">006863_1934_3097</t>
  </si>
  <si>
    <t xml:space="preserve">007009_1889_1620</t>
  </si>
  <si>
    <t xml:space="preserve">008704_1885_0788</t>
  </si>
  <si>
    <t xml:space="preserve">001296_1936_0451</t>
  </si>
  <si>
    <t xml:space="preserve">001230_1645_1192</t>
  </si>
  <si>
    <t xml:space="preserve">011349_1849_1211</t>
  </si>
  <si>
    <t xml:space="preserve">Tragelaphus oryx</t>
  </si>
  <si>
    <t xml:space="preserve">U87060</t>
  </si>
  <si>
    <t xml:space="preserve">000364_1883_0354</t>
  </si>
  <si>
    <t xml:space="preserve">001107_1653_2691</t>
  </si>
  <si>
    <t xml:space="preserve">003813_1836_0798</t>
  </si>
  <si>
    <t xml:space="preserve">R norvegicus</t>
  </si>
  <si>
    <t xml:space="preserve">X62889</t>
  </si>
  <si>
    <t xml:space="preserve">Rat fatty</t>
  </si>
  <si>
    <t xml:space="preserve">M84761</t>
  </si>
  <si>
    <t xml:space="preserve">005057_1905_1077</t>
  </si>
  <si>
    <t xml:space="preserve">008837_1860_1780</t>
  </si>
  <si>
    <t xml:space="preserve">001800_1696_2859</t>
  </si>
  <si>
    <t xml:space="preserve">000133_1442_2616</t>
  </si>
  <si>
    <t xml:space="preserve">003019_1844_2842</t>
  </si>
  <si>
    <t xml:space="preserve">004864_1817_2383</t>
  </si>
  <si>
    <t xml:space="preserve">000215_1883_3752</t>
  </si>
  <si>
    <t xml:space="preserve">003611_1595_3242</t>
  </si>
  <si>
    <t xml:space="preserve">007764_1917_0732</t>
  </si>
  <si>
    <t xml:space="preserve">Phrynops nasuta</t>
  </si>
  <si>
    <t xml:space="preserve">AF113637</t>
  </si>
  <si>
    <t xml:space="preserve">Phrynops gibbus</t>
  </si>
  <si>
    <t xml:space="preserve">AF113636</t>
  </si>
  <si>
    <t xml:space="preserve">Phrynops williamsi</t>
  </si>
  <si>
    <t xml:space="preserve">AY283257</t>
  </si>
  <si>
    <t xml:space="preserve">Phrynops sp</t>
  </si>
  <si>
    <t xml:space="preserve">AY283256</t>
  </si>
  <si>
    <t xml:space="preserve">Phrynops hilarii</t>
  </si>
  <si>
    <t xml:space="preserve">AY283255</t>
  </si>
  <si>
    <t xml:space="preserve">Phrynops geoffroanus</t>
  </si>
  <si>
    <t xml:space="preserve">AY283254</t>
  </si>
  <si>
    <t xml:space="preserve">Phrynops hogei</t>
  </si>
  <si>
    <t xml:space="preserve">AY283252</t>
  </si>
  <si>
    <t xml:space="preserve">Sciurillus pusillus</t>
  </si>
  <si>
    <t xml:space="preserve">AY22749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Verdana"/>
      <family val="0"/>
    </font>
    <font>
      <b val="true"/>
      <sz val="10"/>
      <name val="Verdana"/>
      <family val="0"/>
    </font>
    <font>
      <b val="true"/>
      <i val="true"/>
      <sz val="10"/>
      <color rgb="FF1FB714"/>
      <name val="Verdana"/>
      <family val="0"/>
    </font>
    <font>
      <b val="true"/>
      <sz val="10"/>
      <color rgb="FF1FB714"/>
      <name val="Verdana"/>
      <family val="0"/>
    </font>
    <font>
      <i val="true"/>
      <sz val="10"/>
      <name val="Verdana"/>
      <family val="0"/>
    </font>
    <font>
      <i val="true"/>
      <sz val="10"/>
      <color rgb="FF000000"/>
      <name val="Verdana"/>
      <family val="0"/>
    </font>
    <font>
      <sz val="10"/>
      <color rgb="FF000000"/>
      <name val="Verdana"/>
      <family val="0"/>
    </font>
    <font>
      <b val="true"/>
      <sz val="10"/>
      <color rgb="FFDD0806"/>
      <name val="Verdana"/>
      <family val="0"/>
    </font>
    <font>
      <b val="true"/>
      <i val="true"/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56"/>
    <col collapsed="false" customWidth="true" hidden="false" outlineLevel="0" max="2" min="2" style="0" width="30.42"/>
    <col collapsed="false" customWidth="true" hidden="false" outlineLevel="0" max="3" min="3" style="0" width="25.99"/>
    <col collapsed="false" customWidth="true" hidden="false" outlineLevel="0" max="4" min="4" style="0" width="7.85"/>
    <col collapsed="false" customWidth="true" hidden="false" outlineLevel="0" max="5" min="5" style="1" width="1.7"/>
    <col collapsed="false" customWidth="true" hidden="false" outlineLevel="0" max="6" min="6" style="0" width="17.99"/>
    <col collapsed="false" customWidth="true" hidden="false" outlineLevel="0" max="7" min="7" style="0" width="22.99"/>
    <col collapsed="false" customWidth="true" hidden="false" outlineLevel="0" max="8" min="8" style="0" width="12.28"/>
    <col collapsed="false" customWidth="true" hidden="false" outlineLevel="0" max="9" min="9" style="0" width="14.85"/>
  </cols>
  <sheetData>
    <row r="1" customFormat="false" ht="20" hidden="false" customHeight="false" outlineLevel="0" collapsed="false">
      <c r="A1" s="2" t="s">
        <v>0</v>
      </c>
      <c r="B1" s="2"/>
      <c r="E1" s="0"/>
    </row>
    <row r="3" customFormat="false" ht="26" hidden="false" customHeight="true" outlineLevel="0" collapsed="false">
      <c r="A3" s="3" t="s">
        <v>1</v>
      </c>
    </row>
    <row r="4" customFormat="false" ht="26" hidden="false" customHeight="true" outlineLevel="0" collapsed="false">
      <c r="A4" s="3"/>
    </row>
    <row r="5" customFormat="false" ht="13" hidden="false" customHeight="false" outlineLevel="0" collapsed="false">
      <c r="B5" s="4" t="s">
        <v>2</v>
      </c>
    </row>
    <row r="6" customFormat="false" ht="13" hidden="false" customHeight="false" outlineLevel="0" collapsed="false">
      <c r="A6" s="4" t="s">
        <v>3</v>
      </c>
    </row>
    <row r="7" customFormat="false" ht="13" hidden="false" customHeight="false" outlineLevel="0" collapsed="false">
      <c r="A7" s="4" t="s">
        <v>4</v>
      </c>
    </row>
    <row r="8" customFormat="false" ht="13" hidden="false" customHeight="false" outlineLevel="0" collapsed="false">
      <c r="A8" s="4" t="s">
        <v>5</v>
      </c>
    </row>
    <row r="9" customFormat="false" ht="13" hidden="false" customHeight="false" outlineLevel="0" collapsed="false">
      <c r="A9" s="4"/>
    </row>
    <row r="10" customFormat="false" ht="13" hidden="false" customHeight="false" outlineLevel="0" collapsed="false">
      <c r="B10" s="5" t="s">
        <v>6</v>
      </c>
      <c r="C10" s="5"/>
      <c r="D10" s="5"/>
      <c r="E10" s="0"/>
      <c r="F10" s="5" t="s">
        <v>7</v>
      </c>
      <c r="G10" s="5"/>
      <c r="H10" s="5"/>
      <c r="I10" s="5"/>
      <c r="J10" s="6"/>
      <c r="K10" s="6"/>
    </row>
    <row r="11" customFormat="false" ht="14" hidden="false" customHeight="false" outlineLevel="0" collapsed="false">
      <c r="B11" s="6"/>
      <c r="C11" s="6"/>
      <c r="D11" s="6"/>
      <c r="E11" s="0"/>
      <c r="F11" s="1"/>
      <c r="G11" s="6"/>
      <c r="H11" s="6"/>
      <c r="I11" s="6"/>
      <c r="J11" s="6"/>
      <c r="K11" s="6"/>
    </row>
    <row r="12" customFormat="false" ht="14" hidden="false" customHeight="false" outlineLevel="0" collapsed="false">
      <c r="B12" s="7" t="s">
        <v>8</v>
      </c>
      <c r="C12" s="8" t="s">
        <v>9</v>
      </c>
      <c r="D12" s="9" t="s">
        <v>10</v>
      </c>
      <c r="F12" s="10" t="s">
        <v>11</v>
      </c>
      <c r="G12" s="11" t="s">
        <v>12</v>
      </c>
      <c r="H12" s="11" t="s">
        <v>13</v>
      </c>
      <c r="I12" s="12" t="s">
        <v>14</v>
      </c>
    </row>
    <row r="13" customFormat="false" ht="13" hidden="false" customHeight="false" outlineLevel="0" collapsed="false">
      <c r="B13" s="13" t="s">
        <v>15</v>
      </c>
      <c r="C13" s="14" t="s">
        <v>16</v>
      </c>
      <c r="D13" s="15" t="n">
        <v>46</v>
      </c>
      <c r="F13" s="16" t="s">
        <v>17</v>
      </c>
      <c r="G13" s="17" t="s">
        <v>18</v>
      </c>
      <c r="H13" s="18" t="s">
        <v>19</v>
      </c>
      <c r="I13" s="19" t="n">
        <v>2.7356E-051</v>
      </c>
    </row>
    <row r="14" customFormat="false" ht="13" hidden="false" customHeight="false" outlineLevel="0" collapsed="false">
      <c r="B14" s="20" t="s">
        <v>20</v>
      </c>
      <c r="C14" s="21" t="s">
        <v>21</v>
      </c>
      <c r="D14" s="22" t="n">
        <v>40</v>
      </c>
      <c r="F14" s="23" t="s">
        <v>22</v>
      </c>
      <c r="G14" s="24" t="s">
        <v>23</v>
      </c>
      <c r="H14" s="25" t="s">
        <v>24</v>
      </c>
      <c r="I14" s="26" t="n">
        <v>1.52408E-046</v>
      </c>
    </row>
    <row r="15" customFormat="false" ht="13" hidden="false" customHeight="false" outlineLevel="0" collapsed="false">
      <c r="B15" s="20" t="s">
        <v>25</v>
      </c>
      <c r="C15" s="21" t="s">
        <v>26</v>
      </c>
      <c r="D15" s="22" t="n">
        <v>39</v>
      </c>
      <c r="F15" s="23"/>
      <c r="G15" s="24" t="s">
        <v>27</v>
      </c>
      <c r="H15" s="25" t="s">
        <v>28</v>
      </c>
      <c r="I15" s="26" t="n">
        <v>1.52408E-046</v>
      </c>
    </row>
    <row r="16" customFormat="false" ht="13" hidden="false" customHeight="false" outlineLevel="0" collapsed="false">
      <c r="B16" s="20" t="s">
        <v>29</v>
      </c>
      <c r="C16" s="27" t="s">
        <v>30</v>
      </c>
      <c r="D16" s="22" t="n">
        <v>38</v>
      </c>
      <c r="F16" s="23"/>
      <c r="G16" s="24" t="s">
        <v>31</v>
      </c>
      <c r="H16" s="25" t="s">
        <v>32</v>
      </c>
      <c r="I16" s="26" t="n">
        <v>1.52408E-046</v>
      </c>
    </row>
    <row r="17" customFormat="false" ht="13" hidden="false" customHeight="false" outlineLevel="0" collapsed="false">
      <c r="B17" s="20" t="s">
        <v>33</v>
      </c>
      <c r="C17" s="21" t="s">
        <v>34</v>
      </c>
      <c r="D17" s="22" t="n">
        <v>38</v>
      </c>
      <c r="F17" s="23" t="s">
        <v>35</v>
      </c>
      <c r="G17" s="24" t="s">
        <v>36</v>
      </c>
      <c r="H17" s="25" t="s">
        <v>37</v>
      </c>
      <c r="I17" s="26" t="n">
        <v>3.13257E-057</v>
      </c>
    </row>
    <row r="18" customFormat="false" ht="13" hidden="false" customHeight="false" outlineLevel="0" collapsed="false">
      <c r="B18" s="20" t="s">
        <v>36</v>
      </c>
      <c r="C18" s="27" t="s">
        <v>38</v>
      </c>
      <c r="D18" s="22" t="n">
        <v>28</v>
      </c>
      <c r="F18" s="23"/>
      <c r="G18" s="24" t="s">
        <v>39</v>
      </c>
      <c r="H18" s="25" t="s">
        <v>40</v>
      </c>
      <c r="I18" s="26" t="n">
        <v>3.13257E-057</v>
      </c>
    </row>
    <row r="19" customFormat="false" ht="13" hidden="false" customHeight="false" outlineLevel="0" collapsed="false">
      <c r="B19" s="20" t="s">
        <v>41</v>
      </c>
      <c r="C19" s="27" t="s">
        <v>42</v>
      </c>
      <c r="D19" s="22" t="n">
        <v>26</v>
      </c>
      <c r="F19" s="23"/>
      <c r="G19" s="24" t="s">
        <v>43</v>
      </c>
      <c r="H19" s="25" t="s">
        <v>44</v>
      </c>
      <c r="I19" s="26" t="n">
        <v>3.13257E-057</v>
      </c>
    </row>
    <row r="20" customFormat="false" ht="13" hidden="false" customHeight="false" outlineLevel="0" collapsed="false">
      <c r="B20" s="20" t="s">
        <v>18</v>
      </c>
      <c r="C20" s="21" t="s">
        <v>45</v>
      </c>
      <c r="D20" s="22" t="n">
        <v>19</v>
      </c>
      <c r="F20" s="23" t="s">
        <v>46</v>
      </c>
      <c r="G20" s="24" t="s">
        <v>25</v>
      </c>
      <c r="H20" s="25" t="s">
        <v>47</v>
      </c>
      <c r="I20" s="26" t="n">
        <v>4.37137E-047</v>
      </c>
    </row>
    <row r="21" customFormat="false" ht="13" hidden="false" customHeight="false" outlineLevel="0" collapsed="false">
      <c r="B21" s="20" t="s">
        <v>48</v>
      </c>
      <c r="C21" s="27" t="s">
        <v>49</v>
      </c>
      <c r="D21" s="22" t="n">
        <v>12</v>
      </c>
      <c r="F21" s="23" t="s">
        <v>50</v>
      </c>
      <c r="G21" s="24" t="s">
        <v>29</v>
      </c>
      <c r="H21" s="25" t="s">
        <v>51</v>
      </c>
      <c r="I21" s="26" t="n">
        <v>7.46147E-058</v>
      </c>
    </row>
    <row r="22" customFormat="false" ht="13" hidden="false" customHeight="false" outlineLevel="0" collapsed="false">
      <c r="B22" s="20" t="s">
        <v>52</v>
      </c>
      <c r="C22" s="27" t="s">
        <v>53</v>
      </c>
      <c r="D22" s="22" t="n">
        <v>10</v>
      </c>
      <c r="F22" s="23" t="s">
        <v>54</v>
      </c>
      <c r="G22" s="24" t="s">
        <v>29</v>
      </c>
      <c r="H22" s="25" t="s">
        <v>51</v>
      </c>
      <c r="I22" s="26" t="n">
        <v>1.59461E-039</v>
      </c>
    </row>
    <row r="23" customFormat="false" ht="13" hidden="false" customHeight="false" outlineLevel="0" collapsed="false">
      <c r="B23" s="20" t="s">
        <v>55</v>
      </c>
      <c r="C23" s="27" t="s">
        <v>56</v>
      </c>
      <c r="D23" s="22" t="n">
        <v>9</v>
      </c>
      <c r="F23" s="23" t="s">
        <v>57</v>
      </c>
      <c r="G23" s="24" t="s">
        <v>29</v>
      </c>
      <c r="H23" s="25" t="s">
        <v>51</v>
      </c>
      <c r="I23" s="26" t="n">
        <v>2.75121E-054</v>
      </c>
    </row>
    <row r="24" customFormat="false" ht="13" hidden="false" customHeight="false" outlineLevel="0" collapsed="false">
      <c r="B24" s="28" t="s">
        <v>27</v>
      </c>
      <c r="C24" s="29" t="s">
        <v>58</v>
      </c>
      <c r="D24" s="22" t="n">
        <v>3</v>
      </c>
      <c r="F24" s="23" t="s">
        <v>59</v>
      </c>
      <c r="G24" s="24" t="s">
        <v>27</v>
      </c>
      <c r="H24" s="25" t="s">
        <v>28</v>
      </c>
      <c r="I24" s="26" t="n">
        <v>4.20319E-053</v>
      </c>
    </row>
    <row r="25" customFormat="false" ht="13" hidden="false" customHeight="false" outlineLevel="0" collapsed="false">
      <c r="B25" s="28" t="s">
        <v>60</v>
      </c>
      <c r="C25" s="29" t="s">
        <v>61</v>
      </c>
      <c r="D25" s="22" t="n">
        <v>2</v>
      </c>
      <c r="F25" s="23"/>
      <c r="G25" s="24" t="s">
        <v>31</v>
      </c>
      <c r="H25" s="25" t="s">
        <v>32</v>
      </c>
      <c r="I25" s="26" t="n">
        <v>4.20319E-053</v>
      </c>
    </row>
    <row r="26" customFormat="false" ht="13" hidden="false" customHeight="false" outlineLevel="0" collapsed="false">
      <c r="B26" s="28" t="s">
        <v>62</v>
      </c>
      <c r="C26" s="29" t="s">
        <v>63</v>
      </c>
      <c r="D26" s="22" t="n">
        <v>2</v>
      </c>
      <c r="F26" s="23" t="s">
        <v>64</v>
      </c>
      <c r="G26" s="24" t="s">
        <v>20</v>
      </c>
      <c r="H26" s="25" t="s">
        <v>65</v>
      </c>
      <c r="I26" s="26" t="n">
        <v>4.82868E-059</v>
      </c>
    </row>
    <row r="27" customFormat="false" ht="13" hidden="false" customHeight="false" outlineLevel="0" collapsed="false">
      <c r="B27" s="28" t="s">
        <v>66</v>
      </c>
      <c r="C27" s="29" t="s">
        <v>67</v>
      </c>
      <c r="D27" s="22" t="n">
        <v>1</v>
      </c>
      <c r="F27" s="23" t="s">
        <v>68</v>
      </c>
      <c r="G27" s="24" t="s">
        <v>33</v>
      </c>
      <c r="H27" s="25" t="s">
        <v>69</v>
      </c>
      <c r="I27" s="26" t="n">
        <v>5.80091E-043</v>
      </c>
    </row>
    <row r="28" customFormat="false" ht="13" hidden="false" customHeight="false" outlineLevel="0" collapsed="false">
      <c r="B28" s="28" t="s">
        <v>70</v>
      </c>
      <c r="C28" s="29" t="s">
        <v>71</v>
      </c>
      <c r="D28" s="22" t="n">
        <v>1</v>
      </c>
      <c r="F28" s="23" t="s">
        <v>72</v>
      </c>
      <c r="G28" s="24" t="s">
        <v>25</v>
      </c>
      <c r="H28" s="25" t="s">
        <v>47</v>
      </c>
      <c r="I28" s="26" t="n">
        <v>1.19354E-050</v>
      </c>
    </row>
    <row r="29" customFormat="false" ht="13" hidden="false" customHeight="false" outlineLevel="0" collapsed="false">
      <c r="B29" s="30" t="s">
        <v>73</v>
      </c>
      <c r="C29" s="31" t="s">
        <v>74</v>
      </c>
      <c r="D29" s="32" t="n">
        <v>1</v>
      </c>
      <c r="F29" s="23" t="s">
        <v>75</v>
      </c>
      <c r="G29" s="24" t="s">
        <v>25</v>
      </c>
      <c r="H29" s="25" t="s">
        <v>76</v>
      </c>
      <c r="I29" s="26" t="n">
        <v>6.56588E-033</v>
      </c>
    </row>
    <row r="30" customFormat="false" ht="13" hidden="false" customHeight="false" outlineLevel="0" collapsed="false">
      <c r="B30" s="28" t="s">
        <v>77</v>
      </c>
      <c r="C30" s="29" t="s">
        <v>78</v>
      </c>
      <c r="D30" s="22" t="n">
        <v>1</v>
      </c>
      <c r="F30" s="23" t="s">
        <v>79</v>
      </c>
      <c r="G30" s="24" t="s">
        <v>20</v>
      </c>
      <c r="H30" s="25" t="s">
        <v>65</v>
      </c>
      <c r="I30" s="26" t="n">
        <v>4.82868E-059</v>
      </c>
    </row>
    <row r="31" customFormat="false" ht="13" hidden="false" customHeight="false" outlineLevel="0" collapsed="false">
      <c r="B31" s="28" t="s">
        <v>80</v>
      </c>
      <c r="C31" s="29" t="s">
        <v>81</v>
      </c>
      <c r="D31" s="33" t="n">
        <v>1</v>
      </c>
      <c r="F31" s="34" t="s">
        <v>82</v>
      </c>
      <c r="G31" s="35" t="s">
        <v>83</v>
      </c>
      <c r="H31" s="36" t="s">
        <v>84</v>
      </c>
      <c r="I31" s="37" t="n">
        <v>0.00151843</v>
      </c>
    </row>
    <row r="32" customFormat="false" ht="13" hidden="false" customHeight="false" outlineLevel="0" collapsed="false">
      <c r="B32" s="38" t="s">
        <v>85</v>
      </c>
      <c r="C32" s="38"/>
      <c r="D32" s="38"/>
      <c r="F32" s="23" t="s">
        <v>86</v>
      </c>
      <c r="G32" s="24" t="s">
        <v>25</v>
      </c>
      <c r="H32" s="25" t="s">
        <v>47</v>
      </c>
      <c r="I32" s="26" t="n">
        <v>2.53824E-045</v>
      </c>
    </row>
    <row r="33" customFormat="false" ht="13" hidden="false" customHeight="false" outlineLevel="0" collapsed="false">
      <c r="B33" s="39" t="s">
        <v>87</v>
      </c>
      <c r="C33" s="25" t="s">
        <v>88</v>
      </c>
      <c r="D33" s="22" t="n">
        <v>10</v>
      </c>
      <c r="F33" s="23" t="s">
        <v>89</v>
      </c>
      <c r="G33" s="24" t="s">
        <v>80</v>
      </c>
      <c r="H33" s="25" t="s">
        <v>90</v>
      </c>
      <c r="I33" s="26" t="n">
        <v>6.89209E-046</v>
      </c>
    </row>
    <row r="34" customFormat="false" ht="13" hidden="false" customHeight="false" outlineLevel="0" collapsed="false">
      <c r="B34" s="20" t="s">
        <v>91</v>
      </c>
      <c r="C34" s="27" t="s">
        <v>92</v>
      </c>
      <c r="D34" s="22" t="n">
        <v>8</v>
      </c>
      <c r="F34" s="23"/>
      <c r="G34" s="24" t="s">
        <v>93</v>
      </c>
      <c r="H34" s="25" t="s">
        <v>94</v>
      </c>
      <c r="I34" s="26" t="n">
        <v>6.89209E-046</v>
      </c>
    </row>
    <row r="35" customFormat="false" ht="13" hidden="false" customHeight="false" outlineLevel="0" collapsed="false">
      <c r="B35" s="23" t="s">
        <v>95</v>
      </c>
      <c r="C35" s="25" t="s">
        <v>96</v>
      </c>
      <c r="D35" s="22" t="n">
        <v>5</v>
      </c>
      <c r="F35" s="23"/>
      <c r="G35" s="24" t="s">
        <v>97</v>
      </c>
      <c r="H35" s="25" t="s">
        <v>98</v>
      </c>
      <c r="I35" s="26" t="n">
        <v>6.89209E-046</v>
      </c>
    </row>
    <row r="36" customFormat="false" ht="13" hidden="false" customHeight="false" outlineLevel="0" collapsed="false">
      <c r="B36" s="23" t="s">
        <v>99</v>
      </c>
      <c r="C36" s="25" t="s">
        <v>100</v>
      </c>
      <c r="D36" s="22" t="n">
        <v>4</v>
      </c>
      <c r="F36" s="23"/>
      <c r="G36" s="24" t="s">
        <v>101</v>
      </c>
      <c r="H36" s="25" t="s">
        <v>102</v>
      </c>
      <c r="I36" s="26" t="n">
        <v>6.89209E-046</v>
      </c>
    </row>
    <row r="37" customFormat="false" ht="13" hidden="false" customHeight="false" outlineLevel="0" collapsed="false">
      <c r="B37" s="28" t="s">
        <v>103</v>
      </c>
      <c r="C37" s="25" t="s">
        <v>104</v>
      </c>
      <c r="D37" s="22" t="n">
        <v>3</v>
      </c>
      <c r="F37" s="23"/>
      <c r="G37" s="24" t="s">
        <v>105</v>
      </c>
      <c r="H37" s="25" t="s">
        <v>106</v>
      </c>
      <c r="I37" s="26" t="n">
        <v>6.89209E-046</v>
      </c>
    </row>
    <row r="38" customFormat="false" ht="13" hidden="false" customHeight="false" outlineLevel="0" collapsed="false">
      <c r="B38" s="23" t="s">
        <v>107</v>
      </c>
      <c r="C38" s="25" t="s">
        <v>108</v>
      </c>
      <c r="D38" s="22" t="n">
        <v>1</v>
      </c>
      <c r="F38" s="23"/>
      <c r="G38" s="24" t="s">
        <v>77</v>
      </c>
      <c r="H38" s="25" t="s">
        <v>109</v>
      </c>
      <c r="I38" s="26" t="n">
        <v>6.89209E-046</v>
      </c>
    </row>
    <row r="39" customFormat="false" ht="14" hidden="false" customHeight="false" outlineLevel="0" collapsed="false">
      <c r="B39" s="40" t="s">
        <v>110</v>
      </c>
      <c r="C39" s="41" t="s">
        <v>111</v>
      </c>
      <c r="D39" s="42" t="n">
        <v>29</v>
      </c>
      <c r="F39" s="23"/>
      <c r="G39" s="24" t="s">
        <v>112</v>
      </c>
      <c r="H39" s="25" t="s">
        <v>113</v>
      </c>
      <c r="I39" s="26" t="n">
        <v>6.89209E-046</v>
      </c>
    </row>
    <row r="40" customFormat="false" ht="13" hidden="false" customHeight="false" outlineLevel="0" collapsed="false">
      <c r="F40" s="23"/>
      <c r="G40" s="24" t="s">
        <v>114</v>
      </c>
      <c r="H40" s="25" t="s">
        <v>115</v>
      </c>
      <c r="I40" s="26" t="n">
        <v>6.89209E-046</v>
      </c>
    </row>
    <row r="41" customFormat="false" ht="13" hidden="false" customHeight="false" outlineLevel="0" collapsed="false">
      <c r="C41" s="43" t="s">
        <v>116</v>
      </c>
      <c r="D41" s="0" t="n">
        <f aca="false">SUM(D13:D23)+(D34)</f>
        <v>313</v>
      </c>
      <c r="F41" s="23"/>
      <c r="G41" s="24" t="s">
        <v>117</v>
      </c>
      <c r="H41" s="25" t="s">
        <v>118</v>
      </c>
      <c r="I41" s="26" t="n">
        <v>6.89209E-046</v>
      </c>
    </row>
    <row r="42" customFormat="false" ht="13" hidden="false" customHeight="false" outlineLevel="0" collapsed="false">
      <c r="C42" s="44" t="s">
        <v>116</v>
      </c>
      <c r="D42" s="4" t="n">
        <f aca="false">SUM(D13:D31,D33:D39)</f>
        <v>377</v>
      </c>
      <c r="F42" s="34" t="s">
        <v>119</v>
      </c>
      <c r="G42" s="35" t="s">
        <v>120</v>
      </c>
      <c r="H42" s="36" t="s">
        <v>121</v>
      </c>
      <c r="I42" s="37" t="n">
        <v>0.723958</v>
      </c>
    </row>
    <row r="43" customFormat="false" ht="13" hidden="false" customHeight="false" outlineLevel="0" collapsed="false">
      <c r="C43" s="43" t="s">
        <v>122</v>
      </c>
      <c r="D43" s="0" t="n">
        <f aca="false">(D41/D42)*100</f>
        <v>83.0238726790451</v>
      </c>
      <c r="F43" s="34"/>
      <c r="G43" s="35" t="s">
        <v>123</v>
      </c>
      <c r="H43" s="36" t="s">
        <v>124</v>
      </c>
      <c r="I43" s="37" t="n">
        <v>0.723958</v>
      </c>
    </row>
    <row r="44" customFormat="false" ht="13" hidden="false" customHeight="false" outlineLevel="0" collapsed="false">
      <c r="F44" s="34"/>
      <c r="G44" s="35" t="s">
        <v>125</v>
      </c>
      <c r="H44" s="36" t="s">
        <v>126</v>
      </c>
      <c r="I44" s="37" t="n">
        <v>0.723958</v>
      </c>
    </row>
    <row r="45" customFormat="false" ht="13" hidden="false" customHeight="false" outlineLevel="0" collapsed="false">
      <c r="F45" s="34"/>
      <c r="G45" s="35" t="s">
        <v>127</v>
      </c>
      <c r="H45" s="36" t="s">
        <v>128</v>
      </c>
      <c r="I45" s="37" t="n">
        <v>0.723958</v>
      </c>
    </row>
    <row r="46" customFormat="false" ht="13" hidden="false" customHeight="false" outlineLevel="0" collapsed="false">
      <c r="F46" s="34"/>
      <c r="G46" s="35" t="s">
        <v>129</v>
      </c>
      <c r="H46" s="36" t="s">
        <v>130</v>
      </c>
      <c r="I46" s="37" t="n">
        <v>0.723958</v>
      </c>
    </row>
    <row r="47" customFormat="false" ht="13" hidden="false" customHeight="false" outlineLevel="0" collapsed="false">
      <c r="F47" s="34"/>
      <c r="G47" s="35" t="s">
        <v>131</v>
      </c>
      <c r="H47" s="36" t="s">
        <v>132</v>
      </c>
      <c r="I47" s="37" t="n">
        <v>0.723958</v>
      </c>
    </row>
    <row r="48" customFormat="false" ht="13" hidden="false" customHeight="false" outlineLevel="0" collapsed="false">
      <c r="F48" s="34"/>
      <c r="G48" s="35" t="s">
        <v>133</v>
      </c>
      <c r="H48" s="36" t="s">
        <v>134</v>
      </c>
      <c r="I48" s="37" t="n">
        <v>0.723958</v>
      </c>
    </row>
    <row r="49" customFormat="false" ht="13" hidden="false" customHeight="false" outlineLevel="0" collapsed="false">
      <c r="F49" s="34"/>
      <c r="G49" s="35" t="s">
        <v>135</v>
      </c>
      <c r="H49" s="36" t="s">
        <v>136</v>
      </c>
      <c r="I49" s="37" t="n">
        <v>0.723958</v>
      </c>
    </row>
    <row r="50" customFormat="false" ht="13" hidden="false" customHeight="false" outlineLevel="0" collapsed="false">
      <c r="F50" s="34"/>
      <c r="G50" s="35" t="s">
        <v>137</v>
      </c>
      <c r="H50" s="36" t="s">
        <v>138</v>
      </c>
      <c r="I50" s="37" t="n">
        <v>0.723958</v>
      </c>
    </row>
    <row r="51" customFormat="false" ht="13" hidden="false" customHeight="false" outlineLevel="0" collapsed="false">
      <c r="F51" s="34"/>
      <c r="G51" s="35" t="s">
        <v>139</v>
      </c>
      <c r="H51" s="36" t="s">
        <v>140</v>
      </c>
      <c r="I51" s="37" t="n">
        <v>0.723958</v>
      </c>
    </row>
    <row r="52" customFormat="false" ht="13" hidden="false" customHeight="false" outlineLevel="0" collapsed="false">
      <c r="F52" s="34"/>
      <c r="G52" s="35" t="s">
        <v>141</v>
      </c>
      <c r="H52" s="36" t="s">
        <v>142</v>
      </c>
      <c r="I52" s="37" t="n">
        <v>0.723958</v>
      </c>
    </row>
    <row r="53" customFormat="false" ht="13" hidden="false" customHeight="false" outlineLevel="0" collapsed="false">
      <c r="F53" s="34"/>
      <c r="G53" s="35" t="s">
        <v>143</v>
      </c>
      <c r="H53" s="36" t="s">
        <v>144</v>
      </c>
      <c r="I53" s="37" t="n">
        <v>0.723958</v>
      </c>
    </row>
    <row r="54" customFormat="false" ht="13" hidden="false" customHeight="false" outlineLevel="0" collapsed="false">
      <c r="F54" s="34"/>
      <c r="G54" s="35" t="s">
        <v>145</v>
      </c>
      <c r="H54" s="36" t="s">
        <v>146</v>
      </c>
      <c r="I54" s="37" t="n">
        <v>0.723958</v>
      </c>
    </row>
    <row r="55" customFormat="false" ht="13" hidden="false" customHeight="false" outlineLevel="0" collapsed="false">
      <c r="F55" s="34"/>
      <c r="G55" s="35" t="s">
        <v>52</v>
      </c>
      <c r="H55" s="36" t="s">
        <v>147</v>
      </c>
      <c r="I55" s="37" t="n">
        <v>0.723958</v>
      </c>
    </row>
    <row r="56" customFormat="false" ht="13" hidden="false" customHeight="false" outlineLevel="0" collapsed="false">
      <c r="F56" s="34"/>
      <c r="G56" s="35" t="s">
        <v>148</v>
      </c>
      <c r="H56" s="36" t="s">
        <v>149</v>
      </c>
      <c r="I56" s="37" t="n">
        <v>0.723958</v>
      </c>
    </row>
    <row r="57" customFormat="false" ht="13" hidden="false" customHeight="false" outlineLevel="0" collapsed="false">
      <c r="F57" s="34"/>
      <c r="G57" s="35" t="s">
        <v>48</v>
      </c>
      <c r="H57" s="36" t="s">
        <v>150</v>
      </c>
      <c r="I57" s="37" t="n">
        <v>0.723958</v>
      </c>
    </row>
    <row r="58" customFormat="false" ht="13" hidden="false" customHeight="false" outlineLevel="0" collapsed="false">
      <c r="F58" s="34"/>
      <c r="G58" s="35" t="s">
        <v>151</v>
      </c>
      <c r="H58" s="36" t="s">
        <v>152</v>
      </c>
      <c r="I58" s="37" t="n">
        <v>0.723958</v>
      </c>
    </row>
    <row r="59" customFormat="false" ht="13" hidden="false" customHeight="false" outlineLevel="0" collapsed="false">
      <c r="F59" s="34"/>
      <c r="G59" s="35" t="s">
        <v>153</v>
      </c>
      <c r="H59" s="36" t="s">
        <v>154</v>
      </c>
      <c r="I59" s="37" t="n">
        <v>0.723958</v>
      </c>
    </row>
    <row r="60" customFormat="false" ht="13" hidden="false" customHeight="false" outlineLevel="0" collapsed="false">
      <c r="F60" s="34"/>
      <c r="G60" s="35" t="s">
        <v>155</v>
      </c>
      <c r="H60" s="36" t="s">
        <v>156</v>
      </c>
      <c r="I60" s="37" t="n">
        <v>0.723958</v>
      </c>
    </row>
    <row r="61" customFormat="false" ht="13" hidden="false" customHeight="false" outlineLevel="0" collapsed="false">
      <c r="F61" s="34"/>
      <c r="G61" s="35" t="s">
        <v>157</v>
      </c>
      <c r="H61" s="36" t="s">
        <v>158</v>
      </c>
      <c r="I61" s="37" t="n">
        <v>0.723958</v>
      </c>
    </row>
    <row r="62" customFormat="false" ht="13" hidden="false" customHeight="false" outlineLevel="0" collapsed="false">
      <c r="F62" s="34"/>
      <c r="G62" s="35" t="s">
        <v>159</v>
      </c>
      <c r="H62" s="36" t="s">
        <v>160</v>
      </c>
      <c r="I62" s="37" t="n">
        <v>0.723958</v>
      </c>
    </row>
    <row r="63" customFormat="false" ht="13" hidden="false" customHeight="false" outlineLevel="0" collapsed="false">
      <c r="F63" s="34"/>
      <c r="G63" s="35" t="s">
        <v>161</v>
      </c>
      <c r="H63" s="36" t="s">
        <v>162</v>
      </c>
      <c r="I63" s="37" t="n">
        <v>0.723958</v>
      </c>
    </row>
    <row r="64" customFormat="false" ht="13" hidden="false" customHeight="false" outlineLevel="0" collapsed="false">
      <c r="F64" s="34"/>
      <c r="G64" s="35" t="s">
        <v>163</v>
      </c>
      <c r="H64" s="36" t="s">
        <v>164</v>
      </c>
      <c r="I64" s="37" t="n">
        <v>0.723958</v>
      </c>
    </row>
    <row r="65" customFormat="false" ht="13" hidden="false" customHeight="false" outlineLevel="0" collapsed="false">
      <c r="F65" s="34"/>
      <c r="G65" s="35" t="s">
        <v>165</v>
      </c>
      <c r="H65" s="36" t="s">
        <v>166</v>
      </c>
      <c r="I65" s="37" t="n">
        <v>0.723958</v>
      </c>
    </row>
    <row r="66" customFormat="false" ht="13" hidden="false" customHeight="false" outlineLevel="0" collapsed="false">
      <c r="F66" s="34"/>
      <c r="G66" s="35" t="s">
        <v>167</v>
      </c>
      <c r="H66" s="36" t="s">
        <v>168</v>
      </c>
      <c r="I66" s="37" t="n">
        <v>0.723958</v>
      </c>
    </row>
    <row r="67" customFormat="false" ht="13" hidden="false" customHeight="false" outlineLevel="0" collapsed="false">
      <c r="F67" s="34"/>
      <c r="G67" s="35" t="s">
        <v>169</v>
      </c>
      <c r="H67" s="36" t="s">
        <v>170</v>
      </c>
      <c r="I67" s="37" t="n">
        <v>0.723958</v>
      </c>
    </row>
    <row r="68" customFormat="false" ht="13" hidden="false" customHeight="false" outlineLevel="0" collapsed="false">
      <c r="F68" s="34"/>
      <c r="G68" s="35" t="s">
        <v>171</v>
      </c>
      <c r="H68" s="36" t="s">
        <v>172</v>
      </c>
      <c r="I68" s="37" t="n">
        <v>0.723958</v>
      </c>
    </row>
    <row r="69" customFormat="false" ht="13" hidden="false" customHeight="false" outlineLevel="0" collapsed="false">
      <c r="F69" s="34"/>
      <c r="G69" s="35" t="s">
        <v>173</v>
      </c>
      <c r="H69" s="36" t="s">
        <v>174</v>
      </c>
      <c r="I69" s="37" t="n">
        <v>0.723958</v>
      </c>
    </row>
    <row r="70" customFormat="false" ht="13" hidden="false" customHeight="false" outlineLevel="0" collapsed="false">
      <c r="F70" s="34"/>
      <c r="G70" s="35" t="s">
        <v>175</v>
      </c>
      <c r="H70" s="36" t="s">
        <v>176</v>
      </c>
      <c r="I70" s="37" t="n">
        <v>0.723958</v>
      </c>
    </row>
    <row r="71" customFormat="false" ht="13" hidden="false" customHeight="false" outlineLevel="0" collapsed="false">
      <c r="F71" s="34"/>
      <c r="G71" s="35" t="s">
        <v>177</v>
      </c>
      <c r="H71" s="36" t="s">
        <v>178</v>
      </c>
      <c r="I71" s="37" t="n">
        <v>0.723958</v>
      </c>
    </row>
    <row r="72" customFormat="false" ht="13" hidden="false" customHeight="false" outlineLevel="0" collapsed="false">
      <c r="F72" s="34"/>
      <c r="G72" s="35" t="s">
        <v>179</v>
      </c>
      <c r="H72" s="36" t="s">
        <v>180</v>
      </c>
      <c r="I72" s="37" t="n">
        <v>0.723958</v>
      </c>
    </row>
    <row r="73" customFormat="false" ht="13" hidden="false" customHeight="false" outlineLevel="0" collapsed="false">
      <c r="F73" s="34"/>
      <c r="G73" s="35" t="s">
        <v>181</v>
      </c>
      <c r="H73" s="36" t="s">
        <v>182</v>
      </c>
      <c r="I73" s="37" t="n">
        <v>0.723958</v>
      </c>
    </row>
    <row r="74" customFormat="false" ht="13" hidden="false" customHeight="false" outlineLevel="0" collapsed="false">
      <c r="F74" s="34"/>
      <c r="G74" s="35" t="s">
        <v>183</v>
      </c>
      <c r="H74" s="36" t="s">
        <v>184</v>
      </c>
      <c r="I74" s="37" t="n">
        <v>0.723958</v>
      </c>
    </row>
    <row r="75" customFormat="false" ht="13" hidden="false" customHeight="false" outlineLevel="0" collapsed="false">
      <c r="F75" s="34"/>
      <c r="G75" s="35" t="s">
        <v>185</v>
      </c>
      <c r="H75" s="36" t="s">
        <v>186</v>
      </c>
      <c r="I75" s="37" t="n">
        <v>0.723958</v>
      </c>
    </row>
    <row r="76" customFormat="false" ht="13" hidden="false" customHeight="false" outlineLevel="0" collapsed="false">
      <c r="F76" s="34"/>
      <c r="G76" s="35" t="s">
        <v>187</v>
      </c>
      <c r="H76" s="36" t="s">
        <v>188</v>
      </c>
      <c r="I76" s="37" t="n">
        <v>0.723958</v>
      </c>
    </row>
    <row r="77" customFormat="false" ht="13" hidden="false" customHeight="false" outlineLevel="0" collapsed="false">
      <c r="F77" s="34"/>
      <c r="G77" s="35" t="s">
        <v>189</v>
      </c>
      <c r="H77" s="36" t="s">
        <v>190</v>
      </c>
      <c r="I77" s="37" t="n">
        <v>0.723958</v>
      </c>
    </row>
    <row r="78" customFormat="false" ht="13" hidden="false" customHeight="false" outlineLevel="0" collapsed="false">
      <c r="F78" s="34"/>
      <c r="G78" s="35" t="s">
        <v>191</v>
      </c>
      <c r="H78" s="36" t="s">
        <v>192</v>
      </c>
      <c r="I78" s="37" t="n">
        <v>0.723958</v>
      </c>
    </row>
    <row r="79" customFormat="false" ht="13" hidden="false" customHeight="false" outlineLevel="0" collapsed="false">
      <c r="F79" s="34"/>
      <c r="G79" s="35" t="s">
        <v>193</v>
      </c>
      <c r="H79" s="36" t="s">
        <v>194</v>
      </c>
      <c r="I79" s="37" t="n">
        <v>0.723958</v>
      </c>
    </row>
    <row r="80" customFormat="false" ht="13" hidden="false" customHeight="false" outlineLevel="0" collapsed="false">
      <c r="F80" s="34"/>
      <c r="G80" s="35" t="s">
        <v>195</v>
      </c>
      <c r="H80" s="36" t="s">
        <v>196</v>
      </c>
      <c r="I80" s="37" t="n">
        <v>0.723958</v>
      </c>
    </row>
    <row r="81" customFormat="false" ht="13" hidden="false" customHeight="false" outlineLevel="0" collapsed="false">
      <c r="F81" s="34"/>
      <c r="G81" s="35" t="s">
        <v>197</v>
      </c>
      <c r="H81" s="36" t="s">
        <v>198</v>
      </c>
      <c r="I81" s="37" t="n">
        <v>0.723958</v>
      </c>
    </row>
    <row r="82" customFormat="false" ht="13" hidden="false" customHeight="false" outlineLevel="0" collapsed="false">
      <c r="F82" s="34"/>
      <c r="G82" s="35" t="s">
        <v>199</v>
      </c>
      <c r="H82" s="36" t="s">
        <v>200</v>
      </c>
      <c r="I82" s="37" t="n">
        <v>0.723958</v>
      </c>
    </row>
    <row r="83" customFormat="false" ht="13" hidden="false" customHeight="false" outlineLevel="0" collapsed="false">
      <c r="F83" s="34"/>
      <c r="G83" s="35" t="s">
        <v>201</v>
      </c>
      <c r="H83" s="36" t="s">
        <v>202</v>
      </c>
      <c r="I83" s="37" t="n">
        <v>0.723958</v>
      </c>
    </row>
    <row r="84" customFormat="false" ht="13" hidden="false" customHeight="false" outlineLevel="0" collapsed="false">
      <c r="F84" s="34"/>
      <c r="G84" s="35" t="s">
        <v>203</v>
      </c>
      <c r="H84" s="36" t="s">
        <v>204</v>
      </c>
      <c r="I84" s="37" t="n">
        <v>0.723958</v>
      </c>
    </row>
    <row r="85" customFormat="false" ht="13" hidden="false" customHeight="false" outlineLevel="0" collapsed="false">
      <c r="F85" s="34"/>
      <c r="G85" s="35" t="s">
        <v>205</v>
      </c>
      <c r="H85" s="36" t="s">
        <v>206</v>
      </c>
      <c r="I85" s="37" t="n">
        <v>0.723958</v>
      </c>
    </row>
    <row r="86" customFormat="false" ht="13" hidden="false" customHeight="false" outlineLevel="0" collapsed="false">
      <c r="F86" s="34"/>
      <c r="G86" s="35" t="s">
        <v>207</v>
      </c>
      <c r="H86" s="36" t="s">
        <v>208</v>
      </c>
      <c r="I86" s="37" t="n">
        <v>0.723958</v>
      </c>
    </row>
    <row r="87" customFormat="false" ht="13" hidden="false" customHeight="false" outlineLevel="0" collapsed="false">
      <c r="F87" s="34"/>
      <c r="G87" s="35" t="s">
        <v>209</v>
      </c>
      <c r="H87" s="36" t="s">
        <v>210</v>
      </c>
      <c r="I87" s="37" t="n">
        <v>0.723958</v>
      </c>
    </row>
    <row r="88" customFormat="false" ht="13" hidden="false" customHeight="false" outlineLevel="0" collapsed="false">
      <c r="F88" s="34"/>
      <c r="G88" s="35" t="s">
        <v>211</v>
      </c>
      <c r="H88" s="36" t="s">
        <v>212</v>
      </c>
      <c r="I88" s="37" t="n">
        <v>0.723958</v>
      </c>
    </row>
    <row r="89" customFormat="false" ht="13" hidden="false" customHeight="false" outlineLevel="0" collapsed="false">
      <c r="F89" s="34"/>
      <c r="G89" s="35" t="s">
        <v>213</v>
      </c>
      <c r="H89" s="36" t="s">
        <v>214</v>
      </c>
      <c r="I89" s="37" t="n">
        <v>0.723958</v>
      </c>
    </row>
    <row r="90" customFormat="false" ht="13" hidden="false" customHeight="false" outlineLevel="0" collapsed="false">
      <c r="F90" s="34"/>
      <c r="G90" s="35" t="s">
        <v>215</v>
      </c>
      <c r="H90" s="36" t="s">
        <v>216</v>
      </c>
      <c r="I90" s="37" t="n">
        <v>0.723958</v>
      </c>
    </row>
    <row r="91" customFormat="false" ht="13" hidden="false" customHeight="false" outlineLevel="0" collapsed="false">
      <c r="F91" s="34"/>
      <c r="G91" s="35" t="s">
        <v>217</v>
      </c>
      <c r="H91" s="36" t="s">
        <v>218</v>
      </c>
      <c r="I91" s="37" t="n">
        <v>0.723958</v>
      </c>
    </row>
    <row r="92" customFormat="false" ht="13" hidden="false" customHeight="false" outlineLevel="0" collapsed="false">
      <c r="F92" s="23" t="s">
        <v>219</v>
      </c>
      <c r="G92" s="24" t="s">
        <v>27</v>
      </c>
      <c r="H92" s="25" t="s">
        <v>28</v>
      </c>
      <c r="I92" s="26" t="n">
        <v>2.63507E-048</v>
      </c>
    </row>
    <row r="93" customFormat="false" ht="13" hidden="false" customHeight="false" outlineLevel="0" collapsed="false">
      <c r="F93" s="23"/>
      <c r="G93" s="24" t="s">
        <v>31</v>
      </c>
      <c r="H93" s="25" t="s">
        <v>32</v>
      </c>
      <c r="I93" s="26" t="n">
        <v>2.63507E-048</v>
      </c>
    </row>
    <row r="94" customFormat="false" ht="13" hidden="false" customHeight="false" outlineLevel="0" collapsed="false">
      <c r="F94" s="23" t="s">
        <v>220</v>
      </c>
      <c r="G94" s="24" t="s">
        <v>27</v>
      </c>
      <c r="H94" s="25" t="s">
        <v>28</v>
      </c>
      <c r="I94" s="26" t="n">
        <v>1.81893E-055</v>
      </c>
    </row>
    <row r="95" customFormat="false" ht="13" hidden="false" customHeight="false" outlineLevel="0" collapsed="false">
      <c r="F95" s="23"/>
      <c r="G95" s="24" t="s">
        <v>31</v>
      </c>
      <c r="H95" s="25" t="s">
        <v>32</v>
      </c>
      <c r="I95" s="26" t="n">
        <v>1.81893E-055</v>
      </c>
    </row>
    <row r="96" customFormat="false" ht="13" hidden="false" customHeight="false" outlineLevel="0" collapsed="false">
      <c r="F96" s="23" t="s">
        <v>221</v>
      </c>
      <c r="G96" s="24" t="s">
        <v>25</v>
      </c>
      <c r="H96" s="25" t="s">
        <v>47</v>
      </c>
      <c r="I96" s="26" t="n">
        <v>3.13257E-057</v>
      </c>
    </row>
    <row r="97" customFormat="false" ht="13" hidden="false" customHeight="false" outlineLevel="0" collapsed="false">
      <c r="F97" s="23" t="s">
        <v>222</v>
      </c>
      <c r="G97" s="24" t="s">
        <v>36</v>
      </c>
      <c r="H97" s="25" t="s">
        <v>37</v>
      </c>
      <c r="I97" s="26" t="n">
        <v>1.28508E-028</v>
      </c>
    </row>
    <row r="98" customFormat="false" ht="13" hidden="false" customHeight="false" outlineLevel="0" collapsed="false">
      <c r="F98" s="23"/>
      <c r="G98" s="24" t="s">
        <v>39</v>
      </c>
      <c r="H98" s="25" t="s">
        <v>40</v>
      </c>
      <c r="I98" s="26" t="n">
        <v>1.28508E-028</v>
      </c>
    </row>
    <row r="99" customFormat="false" ht="13" hidden="false" customHeight="false" outlineLevel="0" collapsed="false">
      <c r="F99" s="23"/>
      <c r="G99" s="24" t="s">
        <v>43</v>
      </c>
      <c r="H99" s="25" t="s">
        <v>44</v>
      </c>
      <c r="I99" s="26" t="n">
        <v>1.28508E-028</v>
      </c>
    </row>
    <row r="100" customFormat="false" ht="13" hidden="false" customHeight="false" outlineLevel="0" collapsed="false">
      <c r="F100" s="23" t="s">
        <v>223</v>
      </c>
      <c r="G100" s="24" t="s">
        <v>29</v>
      </c>
      <c r="H100" s="25" t="s">
        <v>51</v>
      </c>
      <c r="I100" s="26" t="n">
        <v>4.82868E-059</v>
      </c>
    </row>
    <row r="101" customFormat="false" ht="13" hidden="false" customHeight="false" outlineLevel="0" collapsed="false">
      <c r="F101" s="23" t="s">
        <v>224</v>
      </c>
      <c r="G101" s="24" t="s">
        <v>225</v>
      </c>
      <c r="H101" s="25" t="s">
        <v>226</v>
      </c>
      <c r="I101" s="26" t="n">
        <v>1.00232E-017</v>
      </c>
    </row>
    <row r="102" customFormat="false" ht="13" hidden="false" customHeight="false" outlineLevel="0" collapsed="false">
      <c r="F102" s="23"/>
      <c r="G102" s="24" t="s">
        <v>52</v>
      </c>
      <c r="H102" s="25" t="s">
        <v>227</v>
      </c>
      <c r="I102" s="26" t="n">
        <v>1.00232E-017</v>
      </c>
    </row>
    <row r="103" customFormat="false" ht="13" hidden="false" customHeight="false" outlineLevel="0" collapsed="false">
      <c r="F103" s="23" t="s">
        <v>228</v>
      </c>
      <c r="G103" s="24" t="s">
        <v>27</v>
      </c>
      <c r="H103" s="25" t="s">
        <v>28</v>
      </c>
      <c r="I103" s="26" t="n">
        <v>6.39089E-049</v>
      </c>
    </row>
    <row r="104" customFormat="false" ht="13" hidden="false" customHeight="false" outlineLevel="0" collapsed="false">
      <c r="F104" s="23"/>
      <c r="G104" s="24" t="s">
        <v>31</v>
      </c>
      <c r="H104" s="25" t="s">
        <v>32</v>
      </c>
      <c r="I104" s="26" t="n">
        <v>6.39089E-049</v>
      </c>
    </row>
    <row r="105" customFormat="false" ht="13" hidden="false" customHeight="false" outlineLevel="0" collapsed="false">
      <c r="F105" s="23" t="s">
        <v>229</v>
      </c>
      <c r="G105" s="24" t="s">
        <v>36</v>
      </c>
      <c r="H105" s="25" t="s">
        <v>37</v>
      </c>
      <c r="I105" s="26" t="n">
        <v>6.99528E-052</v>
      </c>
    </row>
    <row r="106" customFormat="false" ht="13" hidden="false" customHeight="false" outlineLevel="0" collapsed="false">
      <c r="F106" s="23"/>
      <c r="G106" s="24" t="s">
        <v>39</v>
      </c>
      <c r="H106" s="25" t="s">
        <v>40</v>
      </c>
      <c r="I106" s="26" t="n">
        <v>6.99528E-052</v>
      </c>
    </row>
    <row r="107" customFormat="false" ht="13" hidden="false" customHeight="false" outlineLevel="0" collapsed="false">
      <c r="F107" s="23"/>
      <c r="G107" s="24" t="s">
        <v>43</v>
      </c>
      <c r="H107" s="25" t="s">
        <v>44</v>
      </c>
      <c r="I107" s="26" t="n">
        <v>6.99528E-052</v>
      </c>
    </row>
    <row r="108" customFormat="false" ht="13" hidden="false" customHeight="false" outlineLevel="0" collapsed="false">
      <c r="F108" s="23" t="s">
        <v>230</v>
      </c>
      <c r="G108" s="24" t="s">
        <v>48</v>
      </c>
      <c r="H108" s="25" t="s">
        <v>231</v>
      </c>
      <c r="I108" s="26" t="n">
        <v>1.98935E-052</v>
      </c>
    </row>
    <row r="109" customFormat="false" ht="13" hidden="false" customHeight="false" outlineLevel="0" collapsed="false">
      <c r="F109" s="23"/>
      <c r="G109" s="24" t="s">
        <v>209</v>
      </c>
      <c r="H109" s="25" t="s">
        <v>210</v>
      </c>
      <c r="I109" s="26" t="n">
        <v>1.98935E-052</v>
      </c>
    </row>
    <row r="110" customFormat="false" ht="13" hidden="false" customHeight="false" outlineLevel="0" collapsed="false">
      <c r="F110" s="23" t="s">
        <v>232</v>
      </c>
      <c r="G110" s="24" t="s">
        <v>80</v>
      </c>
      <c r="H110" s="25" t="s">
        <v>90</v>
      </c>
      <c r="I110" s="26" t="n">
        <v>4.49365E-050</v>
      </c>
    </row>
    <row r="111" customFormat="false" ht="13" hidden="false" customHeight="false" outlineLevel="0" collapsed="false">
      <c r="F111" s="23"/>
      <c r="G111" s="24" t="s">
        <v>101</v>
      </c>
      <c r="H111" s="25" t="s">
        <v>102</v>
      </c>
      <c r="I111" s="26" t="n">
        <v>4.49365E-050</v>
      </c>
    </row>
    <row r="112" customFormat="false" ht="13" hidden="false" customHeight="false" outlineLevel="0" collapsed="false">
      <c r="F112" s="23"/>
      <c r="G112" s="24" t="s">
        <v>105</v>
      </c>
      <c r="H112" s="25" t="s">
        <v>106</v>
      </c>
      <c r="I112" s="26" t="n">
        <v>4.49365E-050</v>
      </c>
    </row>
    <row r="113" customFormat="false" ht="13" hidden="false" customHeight="false" outlineLevel="0" collapsed="false">
      <c r="F113" s="23" t="s">
        <v>233</v>
      </c>
      <c r="G113" s="24" t="s">
        <v>27</v>
      </c>
      <c r="H113" s="25" t="s">
        <v>28</v>
      </c>
      <c r="I113" s="26" t="n">
        <v>6.41835E-052</v>
      </c>
    </row>
    <row r="114" customFormat="false" ht="13" hidden="false" customHeight="false" outlineLevel="0" collapsed="false">
      <c r="F114" s="23"/>
      <c r="G114" s="24" t="s">
        <v>31</v>
      </c>
      <c r="H114" s="25" t="s">
        <v>32</v>
      </c>
      <c r="I114" s="26" t="n">
        <v>6.41835E-052</v>
      </c>
    </row>
    <row r="115" customFormat="false" ht="13" hidden="false" customHeight="false" outlineLevel="0" collapsed="false">
      <c r="F115" s="23" t="s">
        <v>234</v>
      </c>
      <c r="G115" s="24" t="s">
        <v>18</v>
      </c>
      <c r="H115" s="25" t="s">
        <v>19</v>
      </c>
      <c r="I115" s="26" t="n">
        <v>7.01608E-049</v>
      </c>
    </row>
    <row r="116" customFormat="false" ht="13" hidden="false" customHeight="false" outlineLevel="0" collapsed="false">
      <c r="F116" s="23" t="s">
        <v>235</v>
      </c>
      <c r="G116" s="24" t="s">
        <v>36</v>
      </c>
      <c r="H116" s="25" t="s">
        <v>37</v>
      </c>
      <c r="I116" s="26" t="n">
        <v>5.27129E-062</v>
      </c>
    </row>
    <row r="117" customFormat="false" ht="13" hidden="false" customHeight="false" outlineLevel="0" collapsed="false">
      <c r="F117" s="23"/>
      <c r="G117" s="24" t="s">
        <v>39</v>
      </c>
      <c r="H117" s="25" t="s">
        <v>40</v>
      </c>
      <c r="I117" s="26" t="n">
        <v>5.27129E-062</v>
      </c>
    </row>
    <row r="118" customFormat="false" ht="13" hidden="false" customHeight="false" outlineLevel="0" collapsed="false">
      <c r="F118" s="23"/>
      <c r="G118" s="24" t="s">
        <v>43</v>
      </c>
      <c r="H118" s="25" t="s">
        <v>44</v>
      </c>
      <c r="I118" s="26" t="n">
        <v>5.27129E-062</v>
      </c>
    </row>
    <row r="119" customFormat="false" ht="13" hidden="false" customHeight="false" outlineLevel="0" collapsed="false">
      <c r="F119" s="23" t="s">
        <v>236</v>
      </c>
      <c r="G119" s="24" t="s">
        <v>20</v>
      </c>
      <c r="H119" s="25" t="s">
        <v>65</v>
      </c>
      <c r="I119" s="26" t="n">
        <v>1.04035E-053</v>
      </c>
    </row>
    <row r="120" customFormat="false" ht="13" hidden="false" customHeight="false" outlineLevel="0" collapsed="false">
      <c r="F120" s="23" t="s">
        <v>237</v>
      </c>
      <c r="G120" s="24" t="s">
        <v>41</v>
      </c>
      <c r="H120" s="25" t="s">
        <v>238</v>
      </c>
      <c r="I120" s="26" t="n">
        <v>1.05842E-050</v>
      </c>
    </row>
    <row r="121" customFormat="false" ht="13" hidden="false" customHeight="false" outlineLevel="0" collapsed="false">
      <c r="F121" s="23" t="s">
        <v>239</v>
      </c>
      <c r="G121" s="24" t="s">
        <v>36</v>
      </c>
      <c r="H121" s="25" t="s">
        <v>37</v>
      </c>
      <c r="I121" s="26" t="n">
        <v>8.00553E-058</v>
      </c>
    </row>
    <row r="122" customFormat="false" ht="13" hidden="false" customHeight="false" outlineLevel="0" collapsed="false">
      <c r="F122" s="23"/>
      <c r="G122" s="24" t="s">
        <v>39</v>
      </c>
      <c r="H122" s="25" t="s">
        <v>40</v>
      </c>
      <c r="I122" s="26" t="n">
        <v>8.00553E-058</v>
      </c>
    </row>
    <row r="123" customFormat="false" ht="13" hidden="false" customHeight="false" outlineLevel="0" collapsed="false">
      <c r="F123" s="23"/>
      <c r="G123" s="24" t="s">
        <v>43</v>
      </c>
      <c r="H123" s="25" t="s">
        <v>44</v>
      </c>
      <c r="I123" s="26" t="n">
        <v>8.00553E-058</v>
      </c>
    </row>
    <row r="124" customFormat="false" ht="13" hidden="false" customHeight="false" outlineLevel="0" collapsed="false">
      <c r="F124" s="23" t="s">
        <v>240</v>
      </c>
      <c r="G124" s="24" t="s">
        <v>18</v>
      </c>
      <c r="H124" s="25" t="s">
        <v>19</v>
      </c>
      <c r="I124" s="26" t="n">
        <v>6.28987E-046</v>
      </c>
    </row>
    <row r="125" customFormat="false" ht="13" hidden="false" customHeight="false" outlineLevel="0" collapsed="false">
      <c r="F125" s="23" t="s">
        <v>241</v>
      </c>
      <c r="G125" s="24" t="s">
        <v>25</v>
      </c>
      <c r="H125" s="25" t="s">
        <v>47</v>
      </c>
      <c r="I125" s="26" t="n">
        <v>6.31655E-043</v>
      </c>
    </row>
    <row r="126" customFormat="false" ht="13" hidden="false" customHeight="false" outlineLevel="0" collapsed="false">
      <c r="F126" s="23" t="s">
        <v>242</v>
      </c>
      <c r="G126" s="24" t="s">
        <v>36</v>
      </c>
      <c r="H126" s="25" t="s">
        <v>37</v>
      </c>
      <c r="I126" s="26" t="n">
        <v>4.40466E-050</v>
      </c>
    </row>
    <row r="127" customFormat="false" ht="13" hidden="false" customHeight="false" outlineLevel="0" collapsed="false">
      <c r="F127" s="23"/>
      <c r="G127" s="24" t="s">
        <v>39</v>
      </c>
      <c r="H127" s="25" t="s">
        <v>40</v>
      </c>
      <c r="I127" s="26" t="n">
        <v>4.40466E-050</v>
      </c>
    </row>
    <row r="128" customFormat="false" ht="13" hidden="false" customHeight="false" outlineLevel="0" collapsed="false">
      <c r="F128" s="23"/>
      <c r="G128" s="24" t="s">
        <v>43</v>
      </c>
      <c r="H128" s="25" t="s">
        <v>44</v>
      </c>
      <c r="I128" s="26" t="n">
        <v>4.40466E-050</v>
      </c>
    </row>
    <row r="129" customFormat="false" ht="13" hidden="false" customHeight="false" outlineLevel="0" collapsed="false">
      <c r="F129" s="23" t="s">
        <v>243</v>
      </c>
      <c r="G129" s="24" t="s">
        <v>33</v>
      </c>
      <c r="H129" s="25" t="s">
        <v>69</v>
      </c>
      <c r="I129" s="26" t="n">
        <v>1.13386E-053</v>
      </c>
    </row>
    <row r="130" customFormat="false" ht="13" hidden="false" customHeight="false" outlineLevel="0" collapsed="false">
      <c r="F130" s="34" t="s">
        <v>244</v>
      </c>
      <c r="G130" s="35" t="s">
        <v>245</v>
      </c>
      <c r="H130" s="36" t="s">
        <v>246</v>
      </c>
      <c r="I130" s="37" t="n">
        <v>1.2063</v>
      </c>
    </row>
    <row r="131" customFormat="false" ht="13" hidden="false" customHeight="false" outlineLevel="0" collapsed="false">
      <c r="F131" s="23" t="s">
        <v>247</v>
      </c>
      <c r="G131" s="24" t="s">
        <v>33</v>
      </c>
      <c r="H131" s="25" t="s">
        <v>69</v>
      </c>
      <c r="I131" s="26" t="n">
        <v>6.11302E-049</v>
      </c>
    </row>
    <row r="132" customFormat="false" ht="13" hidden="false" customHeight="false" outlineLevel="0" collapsed="false">
      <c r="F132" s="23" t="s">
        <v>248</v>
      </c>
      <c r="G132" s="24" t="s">
        <v>41</v>
      </c>
      <c r="H132" s="25" t="s">
        <v>238</v>
      </c>
      <c r="I132" s="26" t="n">
        <v>1.51701E-043</v>
      </c>
    </row>
    <row r="133" customFormat="false" ht="13" hidden="false" customHeight="false" outlineLevel="0" collapsed="false">
      <c r="F133" s="23" t="s">
        <v>249</v>
      </c>
      <c r="G133" s="24" t="s">
        <v>33</v>
      </c>
      <c r="H133" s="25" t="s">
        <v>69</v>
      </c>
      <c r="I133" s="26" t="n">
        <v>3.2941E-038</v>
      </c>
    </row>
    <row r="134" customFormat="false" ht="13" hidden="false" customHeight="false" outlineLevel="0" collapsed="false">
      <c r="F134" s="23" t="s">
        <v>250</v>
      </c>
      <c r="G134" s="24" t="s">
        <v>27</v>
      </c>
      <c r="H134" s="25" t="s">
        <v>28</v>
      </c>
      <c r="I134" s="26" t="n">
        <v>1.07542E-053</v>
      </c>
    </row>
    <row r="135" customFormat="false" ht="13" hidden="false" customHeight="false" outlineLevel="0" collapsed="false">
      <c r="F135" s="23"/>
      <c r="G135" s="24" t="s">
        <v>31</v>
      </c>
      <c r="H135" s="25" t="s">
        <v>32</v>
      </c>
      <c r="I135" s="26" t="n">
        <v>1.07542E-053</v>
      </c>
    </row>
    <row r="136" customFormat="false" ht="13" hidden="false" customHeight="false" outlineLevel="0" collapsed="false">
      <c r="F136" s="23" t="s">
        <v>251</v>
      </c>
      <c r="G136" s="24" t="s">
        <v>29</v>
      </c>
      <c r="H136" s="25" t="s">
        <v>51</v>
      </c>
      <c r="I136" s="26" t="n">
        <v>6.66875E-049</v>
      </c>
    </row>
    <row r="137" customFormat="false" ht="13" hidden="false" customHeight="false" outlineLevel="0" collapsed="false">
      <c r="F137" s="23" t="s">
        <v>252</v>
      </c>
      <c r="G137" s="24" t="s">
        <v>253</v>
      </c>
      <c r="H137" s="25" t="s">
        <v>254</v>
      </c>
      <c r="I137" s="26" t="n">
        <v>1.39243E-037</v>
      </c>
    </row>
    <row r="138" customFormat="false" ht="13" hidden="false" customHeight="false" outlineLevel="0" collapsed="false">
      <c r="F138" s="23"/>
      <c r="G138" s="24" t="s">
        <v>255</v>
      </c>
      <c r="H138" s="25" t="s">
        <v>256</v>
      </c>
      <c r="I138" s="26" t="n">
        <v>1.39243E-037</v>
      </c>
    </row>
    <row r="139" customFormat="false" ht="13" hidden="false" customHeight="false" outlineLevel="0" collapsed="false">
      <c r="F139" s="23"/>
      <c r="G139" s="24" t="s">
        <v>257</v>
      </c>
      <c r="H139" s="25" t="s">
        <v>258</v>
      </c>
      <c r="I139" s="26" t="n">
        <v>1.39243E-037</v>
      </c>
    </row>
    <row r="140" customFormat="false" ht="13" hidden="false" customHeight="false" outlineLevel="0" collapsed="false">
      <c r="F140" s="23"/>
      <c r="G140" s="24" t="s">
        <v>41</v>
      </c>
      <c r="H140" s="25" t="s">
        <v>238</v>
      </c>
      <c r="I140" s="26" t="n">
        <v>1.39243E-037</v>
      </c>
    </row>
    <row r="141" customFormat="false" ht="13" hidden="false" customHeight="false" outlineLevel="0" collapsed="false">
      <c r="F141" s="23"/>
      <c r="G141" s="24" t="s">
        <v>259</v>
      </c>
      <c r="H141" s="25" t="s">
        <v>260</v>
      </c>
      <c r="I141" s="26" t="n">
        <v>1.39243E-037</v>
      </c>
    </row>
    <row r="142" customFormat="false" ht="13" hidden="false" customHeight="false" outlineLevel="0" collapsed="false">
      <c r="F142" s="23" t="s">
        <v>261</v>
      </c>
      <c r="G142" s="24" t="s">
        <v>29</v>
      </c>
      <c r="H142" s="25" t="s">
        <v>51</v>
      </c>
      <c r="I142" s="26" t="n">
        <v>1.66382E-043</v>
      </c>
    </row>
    <row r="143" customFormat="false" ht="13" hidden="false" customHeight="false" outlineLevel="0" collapsed="false">
      <c r="F143" s="23" t="s">
        <v>262</v>
      </c>
      <c r="G143" s="24" t="s">
        <v>20</v>
      </c>
      <c r="H143" s="25" t="s">
        <v>65</v>
      </c>
      <c r="I143" s="26" t="n">
        <v>4.28566E-047</v>
      </c>
    </row>
    <row r="144" customFormat="false" ht="13" hidden="false" customHeight="false" outlineLevel="0" collapsed="false">
      <c r="F144" s="23" t="s">
        <v>263</v>
      </c>
      <c r="G144" s="24" t="s">
        <v>41</v>
      </c>
      <c r="H144" s="25" t="s">
        <v>238</v>
      </c>
      <c r="I144" s="26" t="n">
        <v>9.45971E-042</v>
      </c>
    </row>
    <row r="145" customFormat="false" ht="13" hidden="false" customHeight="false" outlineLevel="0" collapsed="false">
      <c r="F145" s="23" t="s">
        <v>264</v>
      </c>
      <c r="G145" s="24" t="s">
        <v>18</v>
      </c>
      <c r="H145" s="25" t="s">
        <v>19</v>
      </c>
      <c r="I145" s="26" t="n">
        <v>4.65124E-056</v>
      </c>
    </row>
    <row r="146" customFormat="false" ht="13" hidden="false" customHeight="false" outlineLevel="0" collapsed="false">
      <c r="F146" s="23" t="s">
        <v>265</v>
      </c>
      <c r="G146" s="24" t="s">
        <v>20</v>
      </c>
      <c r="H146" s="25" t="s">
        <v>65</v>
      </c>
      <c r="I146" s="26" t="n">
        <v>4.82868E-059</v>
      </c>
    </row>
    <row r="147" customFormat="false" ht="13" hidden="false" customHeight="false" outlineLevel="0" collapsed="false">
      <c r="F147" s="23" t="s">
        <v>266</v>
      </c>
      <c r="G147" s="24" t="s">
        <v>33</v>
      </c>
      <c r="H147" s="25" t="s">
        <v>69</v>
      </c>
      <c r="I147" s="26" t="n">
        <v>1.00868E-047</v>
      </c>
    </row>
    <row r="148" customFormat="false" ht="13" hidden="false" customHeight="false" outlineLevel="0" collapsed="false">
      <c r="F148" s="23" t="s">
        <v>267</v>
      </c>
      <c r="G148" s="24" t="s">
        <v>48</v>
      </c>
      <c r="H148" s="25" t="s">
        <v>231</v>
      </c>
      <c r="I148" s="26" t="n">
        <v>2.24714E-064</v>
      </c>
    </row>
    <row r="149" customFormat="false" ht="13" hidden="false" customHeight="false" outlineLevel="0" collapsed="false">
      <c r="F149" s="23" t="s">
        <v>268</v>
      </c>
      <c r="G149" s="24" t="s">
        <v>25</v>
      </c>
      <c r="H149" s="25" t="s">
        <v>47</v>
      </c>
      <c r="I149" s="26" t="n">
        <v>2.08288E-061</v>
      </c>
    </row>
    <row r="150" customFormat="false" ht="13" hidden="false" customHeight="false" outlineLevel="0" collapsed="false">
      <c r="F150" s="23" t="s">
        <v>269</v>
      </c>
      <c r="G150" s="24" t="s">
        <v>20</v>
      </c>
      <c r="H150" s="25" t="s">
        <v>65</v>
      </c>
      <c r="I150" s="26" t="n">
        <v>4.82868E-059</v>
      </c>
    </row>
    <row r="151" customFormat="false" ht="13" hidden="false" customHeight="false" outlineLevel="0" collapsed="false">
      <c r="F151" s="23" t="s">
        <v>270</v>
      </c>
      <c r="G151" s="24" t="s">
        <v>36</v>
      </c>
      <c r="H151" s="25" t="s">
        <v>37</v>
      </c>
      <c r="I151" s="26" t="n">
        <v>7.86108E-055</v>
      </c>
    </row>
    <row r="152" customFormat="false" ht="13" hidden="false" customHeight="false" outlineLevel="0" collapsed="false">
      <c r="F152" s="23"/>
      <c r="G152" s="24" t="s">
        <v>39</v>
      </c>
      <c r="H152" s="25" t="s">
        <v>40</v>
      </c>
      <c r="I152" s="26" t="n">
        <v>7.86108E-055</v>
      </c>
    </row>
    <row r="153" customFormat="false" ht="13" hidden="false" customHeight="false" outlineLevel="0" collapsed="false">
      <c r="F153" s="23"/>
      <c r="G153" s="24" t="s">
        <v>43</v>
      </c>
      <c r="H153" s="25" t="s">
        <v>44</v>
      </c>
      <c r="I153" s="26" t="n">
        <v>7.86108E-055</v>
      </c>
    </row>
    <row r="154" customFormat="false" ht="13" hidden="false" customHeight="false" outlineLevel="0" collapsed="false">
      <c r="F154" s="23" t="s">
        <v>271</v>
      </c>
      <c r="G154" s="24" t="s">
        <v>25</v>
      </c>
      <c r="H154" s="25" t="s">
        <v>47</v>
      </c>
      <c r="I154" s="26" t="n">
        <v>2.79259E-051</v>
      </c>
    </row>
    <row r="155" customFormat="false" ht="13" hidden="false" customHeight="false" outlineLevel="0" collapsed="false">
      <c r="F155" s="23" t="s">
        <v>272</v>
      </c>
      <c r="G155" s="24" t="s">
        <v>27</v>
      </c>
      <c r="H155" s="25" t="s">
        <v>28</v>
      </c>
      <c r="I155" s="26" t="n">
        <v>9.7614E-048</v>
      </c>
    </row>
    <row r="156" customFormat="false" ht="13" hidden="false" customHeight="false" outlineLevel="0" collapsed="false">
      <c r="F156" s="23"/>
      <c r="G156" s="24" t="s">
        <v>31</v>
      </c>
      <c r="H156" s="25" t="s">
        <v>32</v>
      </c>
      <c r="I156" s="26" t="n">
        <v>9.7614E-048</v>
      </c>
    </row>
    <row r="157" customFormat="false" ht="13" hidden="false" customHeight="false" outlineLevel="0" collapsed="false">
      <c r="F157" s="23" t="s">
        <v>273</v>
      </c>
      <c r="G157" s="24" t="s">
        <v>27</v>
      </c>
      <c r="H157" s="25" t="s">
        <v>28</v>
      </c>
      <c r="I157" s="26" t="n">
        <v>1.81893E-055</v>
      </c>
    </row>
    <row r="158" customFormat="false" ht="13" hidden="false" customHeight="false" outlineLevel="0" collapsed="false">
      <c r="F158" s="23"/>
      <c r="G158" s="24" t="s">
        <v>31</v>
      </c>
      <c r="H158" s="25" t="s">
        <v>32</v>
      </c>
      <c r="I158" s="26" t="n">
        <v>1.81893E-055</v>
      </c>
    </row>
    <row r="159" customFormat="false" ht="13" hidden="false" customHeight="false" outlineLevel="0" collapsed="false">
      <c r="F159" s="23" t="s">
        <v>274</v>
      </c>
      <c r="G159" s="24" t="s">
        <v>25</v>
      </c>
      <c r="H159" s="25" t="s">
        <v>47</v>
      </c>
      <c r="I159" s="26" t="n">
        <v>3.15643E-060</v>
      </c>
    </row>
    <row r="160" customFormat="false" ht="13" hidden="false" customHeight="false" outlineLevel="0" collapsed="false">
      <c r="F160" s="34" t="s">
        <v>275</v>
      </c>
      <c r="G160" s="35" t="s">
        <v>276</v>
      </c>
      <c r="H160" s="36" t="s">
        <v>277</v>
      </c>
      <c r="I160" s="37" t="n">
        <v>0.874783</v>
      </c>
    </row>
    <row r="161" customFormat="false" ht="13" hidden="false" customHeight="false" outlineLevel="0" collapsed="false">
      <c r="F161" s="23" t="s">
        <v>278</v>
      </c>
      <c r="G161" s="24" t="s">
        <v>29</v>
      </c>
      <c r="H161" s="25" t="s">
        <v>51</v>
      </c>
      <c r="I161" s="26" t="n">
        <v>4.41149E-056</v>
      </c>
    </row>
    <row r="162" customFormat="false" ht="13" hidden="false" customHeight="false" outlineLevel="0" collapsed="false">
      <c r="F162" s="23" t="s">
        <v>279</v>
      </c>
      <c r="G162" s="24" t="s">
        <v>280</v>
      </c>
      <c r="H162" s="25" t="s">
        <v>281</v>
      </c>
      <c r="I162" s="26" t="n">
        <v>5.34973E-043</v>
      </c>
    </row>
    <row r="163" customFormat="false" ht="13" hidden="false" customHeight="false" outlineLevel="0" collapsed="false">
      <c r="F163" s="23"/>
      <c r="G163" s="24" t="s">
        <v>282</v>
      </c>
      <c r="H163" s="25" t="s">
        <v>283</v>
      </c>
      <c r="I163" s="26" t="n">
        <v>5.34973E-043</v>
      </c>
    </row>
    <row r="164" customFormat="false" ht="13" hidden="false" customHeight="false" outlineLevel="0" collapsed="false">
      <c r="F164" s="23" t="s">
        <v>284</v>
      </c>
      <c r="G164" s="24" t="s">
        <v>27</v>
      </c>
      <c r="H164" s="25" t="s">
        <v>28</v>
      </c>
      <c r="I164" s="26" t="n">
        <v>3.39442E-035</v>
      </c>
    </row>
    <row r="165" customFormat="false" ht="13" hidden="false" customHeight="false" outlineLevel="0" collapsed="false">
      <c r="F165" s="23"/>
      <c r="G165" s="24" t="s">
        <v>31</v>
      </c>
      <c r="H165" s="25" t="s">
        <v>32</v>
      </c>
      <c r="I165" s="26" t="n">
        <v>3.39442E-035</v>
      </c>
    </row>
    <row r="166" customFormat="false" ht="13" hidden="false" customHeight="false" outlineLevel="0" collapsed="false">
      <c r="F166" s="23" t="s">
        <v>285</v>
      </c>
      <c r="G166" s="24" t="s">
        <v>29</v>
      </c>
      <c r="H166" s="25" t="s">
        <v>51</v>
      </c>
      <c r="I166" s="26" t="n">
        <v>2.88688E-057</v>
      </c>
    </row>
    <row r="167" customFormat="false" ht="13" hidden="false" customHeight="false" outlineLevel="0" collapsed="false">
      <c r="F167" s="23" t="s">
        <v>286</v>
      </c>
      <c r="G167" s="24" t="s">
        <v>33</v>
      </c>
      <c r="H167" s="25" t="s">
        <v>69</v>
      </c>
      <c r="I167" s="26" t="n">
        <v>4.20319E-053</v>
      </c>
    </row>
    <row r="168" customFormat="false" ht="13" hidden="false" customHeight="false" outlineLevel="0" collapsed="false">
      <c r="F168" s="23" t="s">
        <v>287</v>
      </c>
      <c r="G168" s="24" t="s">
        <v>141</v>
      </c>
      <c r="H168" s="25" t="s">
        <v>142</v>
      </c>
      <c r="I168" s="26" t="n">
        <v>2.90672E-020</v>
      </c>
    </row>
    <row r="169" customFormat="false" ht="13" hidden="false" customHeight="false" outlineLevel="0" collapsed="false">
      <c r="F169" s="23"/>
      <c r="G169" s="24" t="s">
        <v>133</v>
      </c>
      <c r="H169" s="25" t="s">
        <v>288</v>
      </c>
      <c r="I169" s="26" t="n">
        <v>2.90672E-020</v>
      </c>
    </row>
    <row r="170" customFormat="false" ht="13" hidden="false" customHeight="false" outlineLevel="0" collapsed="false">
      <c r="F170" s="23" t="s">
        <v>289</v>
      </c>
      <c r="G170" s="24" t="s">
        <v>25</v>
      </c>
      <c r="H170" s="25" t="s">
        <v>47</v>
      </c>
      <c r="I170" s="26" t="n">
        <v>4.31568E-050</v>
      </c>
    </row>
    <row r="171" customFormat="false" ht="13" hidden="false" customHeight="false" outlineLevel="0" collapsed="false">
      <c r="F171" s="23" t="s">
        <v>290</v>
      </c>
      <c r="G171" s="24" t="s">
        <v>48</v>
      </c>
      <c r="H171" s="25" t="s">
        <v>231</v>
      </c>
      <c r="I171" s="26" t="n">
        <v>5.47801E-062</v>
      </c>
    </row>
    <row r="172" customFormat="false" ht="13" hidden="false" customHeight="false" outlineLevel="0" collapsed="false">
      <c r="F172" s="23" t="s">
        <v>291</v>
      </c>
      <c r="G172" s="24" t="s">
        <v>41</v>
      </c>
      <c r="H172" s="25" t="s">
        <v>238</v>
      </c>
      <c r="I172" s="26" t="n">
        <v>4.41149E-056</v>
      </c>
    </row>
    <row r="173" customFormat="false" ht="13" hidden="false" customHeight="false" outlineLevel="0" collapsed="false">
      <c r="F173" s="23" t="s">
        <v>292</v>
      </c>
      <c r="G173" s="24" t="s">
        <v>27</v>
      </c>
      <c r="H173" s="25" t="s">
        <v>28</v>
      </c>
      <c r="I173" s="26" t="n">
        <v>1.39841E-040</v>
      </c>
    </row>
    <row r="174" customFormat="false" ht="13" hidden="false" customHeight="false" outlineLevel="0" collapsed="false">
      <c r="F174" s="23"/>
      <c r="G174" s="24" t="s">
        <v>31</v>
      </c>
      <c r="H174" s="25" t="s">
        <v>32</v>
      </c>
      <c r="I174" s="26" t="n">
        <v>1.39841E-040</v>
      </c>
    </row>
    <row r="175" customFormat="false" ht="13" hidden="false" customHeight="false" outlineLevel="0" collapsed="false">
      <c r="F175" s="23" t="s">
        <v>293</v>
      </c>
      <c r="G175" s="24" t="s">
        <v>29</v>
      </c>
      <c r="H175" s="25" t="s">
        <v>51</v>
      </c>
      <c r="I175" s="26" t="n">
        <v>1.0134E-044</v>
      </c>
    </row>
    <row r="176" customFormat="false" ht="13" hidden="false" customHeight="false" outlineLevel="0" collapsed="false">
      <c r="F176" s="23" t="s">
        <v>294</v>
      </c>
      <c r="G176" s="24" t="s">
        <v>29</v>
      </c>
      <c r="H176" s="25" t="s">
        <v>51</v>
      </c>
      <c r="I176" s="26" t="n">
        <v>4.74714E-056</v>
      </c>
    </row>
    <row r="177" customFormat="false" ht="13" hidden="false" customHeight="false" outlineLevel="0" collapsed="false">
      <c r="F177" s="23" t="s">
        <v>295</v>
      </c>
      <c r="G177" s="24" t="s">
        <v>20</v>
      </c>
      <c r="H177" s="25" t="s">
        <v>65</v>
      </c>
      <c r="I177" s="26" t="n">
        <v>4.82868E-059</v>
      </c>
    </row>
    <row r="178" customFormat="false" ht="13" hidden="false" customHeight="false" outlineLevel="0" collapsed="false">
      <c r="F178" s="23" t="s">
        <v>296</v>
      </c>
      <c r="G178" s="24" t="s">
        <v>55</v>
      </c>
      <c r="H178" s="25" t="s">
        <v>297</v>
      </c>
      <c r="I178" s="26" t="n">
        <v>2.33314E-048</v>
      </c>
    </row>
    <row r="179" customFormat="false" ht="13" hidden="false" customHeight="false" outlineLevel="0" collapsed="false">
      <c r="F179" s="23" t="s">
        <v>298</v>
      </c>
      <c r="G179" s="24" t="s">
        <v>73</v>
      </c>
      <c r="H179" s="25" t="s">
        <v>299</v>
      </c>
      <c r="I179" s="26" t="n">
        <v>1.12217E-053</v>
      </c>
    </row>
    <row r="180" customFormat="false" ht="13" hidden="false" customHeight="false" outlineLevel="0" collapsed="false">
      <c r="F180" s="23" t="s">
        <v>300</v>
      </c>
      <c r="G180" s="24" t="s">
        <v>33</v>
      </c>
      <c r="H180" s="25" t="s">
        <v>69</v>
      </c>
      <c r="I180" s="26" t="n">
        <v>1.8616E-052</v>
      </c>
    </row>
    <row r="181" customFormat="false" ht="13" hidden="false" customHeight="false" outlineLevel="0" collapsed="false">
      <c r="F181" s="23" t="s">
        <v>301</v>
      </c>
      <c r="G181" s="24" t="s">
        <v>27</v>
      </c>
      <c r="H181" s="25" t="s">
        <v>302</v>
      </c>
      <c r="I181" s="26" t="n">
        <v>2.41716E-020</v>
      </c>
    </row>
    <row r="182" customFormat="false" ht="13" hidden="false" customHeight="false" outlineLevel="0" collapsed="false">
      <c r="F182" s="23"/>
      <c r="G182" s="24" t="s">
        <v>31</v>
      </c>
      <c r="H182" s="25" t="s">
        <v>32</v>
      </c>
      <c r="I182" s="26" t="n">
        <v>2.41716E-020</v>
      </c>
    </row>
    <row r="183" customFormat="false" ht="13" hidden="false" customHeight="false" outlineLevel="0" collapsed="false">
      <c r="F183" s="23" t="s">
        <v>303</v>
      </c>
      <c r="G183" s="24" t="s">
        <v>36</v>
      </c>
      <c r="H183" s="25" t="s">
        <v>37</v>
      </c>
      <c r="I183" s="26" t="n">
        <v>4.891E-056</v>
      </c>
    </row>
    <row r="184" customFormat="false" ht="13" hidden="false" customHeight="false" outlineLevel="0" collapsed="false">
      <c r="F184" s="23"/>
      <c r="G184" s="24" t="s">
        <v>39</v>
      </c>
      <c r="H184" s="25" t="s">
        <v>40</v>
      </c>
      <c r="I184" s="26" t="n">
        <v>4.891E-056</v>
      </c>
    </row>
    <row r="185" customFormat="false" ht="13" hidden="false" customHeight="false" outlineLevel="0" collapsed="false">
      <c r="F185" s="23"/>
      <c r="G185" s="24" t="s">
        <v>43</v>
      </c>
      <c r="H185" s="25" t="s">
        <v>44</v>
      </c>
      <c r="I185" s="26" t="n">
        <v>4.891E-056</v>
      </c>
    </row>
    <row r="186" customFormat="false" ht="13" hidden="false" customHeight="false" outlineLevel="0" collapsed="false">
      <c r="F186" s="23" t="s">
        <v>304</v>
      </c>
      <c r="G186" s="24" t="s">
        <v>48</v>
      </c>
      <c r="H186" s="25" t="s">
        <v>231</v>
      </c>
      <c r="I186" s="26" t="n">
        <v>2.28954E-064</v>
      </c>
    </row>
    <row r="187" customFormat="false" ht="13" hidden="false" customHeight="false" outlineLevel="0" collapsed="false">
      <c r="F187" s="23" t="s">
        <v>305</v>
      </c>
      <c r="G187" s="24" t="s">
        <v>29</v>
      </c>
      <c r="H187" s="25" t="s">
        <v>51</v>
      </c>
      <c r="I187" s="26" t="n">
        <v>6.66875E-049</v>
      </c>
    </row>
    <row r="188" customFormat="false" ht="13" hidden="false" customHeight="false" outlineLevel="0" collapsed="false">
      <c r="F188" s="23" t="s">
        <v>306</v>
      </c>
      <c r="G188" s="24" t="s">
        <v>27</v>
      </c>
      <c r="H188" s="25" t="s">
        <v>28</v>
      </c>
      <c r="I188" s="26" t="n">
        <v>4.60329E-056</v>
      </c>
    </row>
    <row r="189" customFormat="false" ht="13" hidden="false" customHeight="false" outlineLevel="0" collapsed="false">
      <c r="F189" s="23"/>
      <c r="G189" s="24" t="s">
        <v>31</v>
      </c>
      <c r="H189" s="25" t="s">
        <v>32</v>
      </c>
      <c r="I189" s="26" t="n">
        <v>4.60329E-056</v>
      </c>
    </row>
    <row r="190" customFormat="false" ht="13" hidden="false" customHeight="false" outlineLevel="0" collapsed="false">
      <c r="F190" s="34" t="s">
        <v>307</v>
      </c>
      <c r="G190" s="35" t="s">
        <v>308</v>
      </c>
      <c r="H190" s="36" t="s">
        <v>309</v>
      </c>
      <c r="I190" s="37" t="n">
        <v>3.2778</v>
      </c>
    </row>
    <row r="191" customFormat="false" ht="13" hidden="false" customHeight="false" outlineLevel="0" collapsed="false">
      <c r="F191" s="34"/>
      <c r="G191" s="35" t="s">
        <v>55</v>
      </c>
      <c r="H191" s="36" t="s">
        <v>310</v>
      </c>
      <c r="I191" s="37" t="n">
        <v>3.2778</v>
      </c>
    </row>
    <row r="192" customFormat="false" ht="13" hidden="false" customHeight="false" outlineLevel="0" collapsed="false">
      <c r="F192" s="34"/>
      <c r="G192" s="35" t="s">
        <v>311</v>
      </c>
      <c r="H192" s="36" t="s">
        <v>312</v>
      </c>
      <c r="I192" s="37" t="n">
        <v>3.2778</v>
      </c>
    </row>
    <row r="193" customFormat="false" ht="13" hidden="false" customHeight="false" outlineLevel="0" collapsed="false">
      <c r="F193" s="23" t="s">
        <v>313</v>
      </c>
      <c r="G193" s="24" t="s">
        <v>52</v>
      </c>
      <c r="H193" s="25" t="s">
        <v>227</v>
      </c>
      <c r="I193" s="26" t="n">
        <v>1.82835E-049</v>
      </c>
    </row>
    <row r="194" customFormat="false" ht="13" hidden="false" customHeight="false" outlineLevel="0" collapsed="false">
      <c r="F194" s="23" t="s">
        <v>314</v>
      </c>
      <c r="G194" s="24" t="s">
        <v>33</v>
      </c>
      <c r="H194" s="25" t="s">
        <v>69</v>
      </c>
      <c r="I194" s="26" t="n">
        <v>8.77585E-045</v>
      </c>
    </row>
    <row r="195" customFormat="false" ht="13" hidden="false" customHeight="false" outlineLevel="0" collapsed="false">
      <c r="F195" s="23" t="s">
        <v>315</v>
      </c>
      <c r="G195" s="24" t="s">
        <v>27</v>
      </c>
      <c r="H195" s="25" t="s">
        <v>28</v>
      </c>
      <c r="I195" s="26" t="n">
        <v>5.47864E-043</v>
      </c>
    </row>
    <row r="196" customFormat="false" ht="13" hidden="false" customHeight="false" outlineLevel="0" collapsed="false">
      <c r="F196" s="23"/>
      <c r="G196" s="24" t="s">
        <v>31</v>
      </c>
      <c r="H196" s="25" t="s">
        <v>32</v>
      </c>
      <c r="I196" s="26" t="n">
        <v>5.47864E-043</v>
      </c>
    </row>
    <row r="197" customFormat="false" ht="13" hidden="false" customHeight="false" outlineLevel="0" collapsed="false">
      <c r="F197" s="23" t="s">
        <v>316</v>
      </c>
      <c r="G197" s="24" t="s">
        <v>317</v>
      </c>
      <c r="H197" s="25" t="s">
        <v>318</v>
      </c>
      <c r="I197" s="26" t="n">
        <v>3.08107E-029</v>
      </c>
    </row>
    <row r="198" customFormat="false" ht="13" hidden="false" customHeight="false" outlineLevel="0" collapsed="false">
      <c r="F198" s="23"/>
      <c r="G198" s="24" t="s">
        <v>66</v>
      </c>
      <c r="H198" s="25" t="s">
        <v>319</v>
      </c>
      <c r="I198" s="26" t="n">
        <v>3.08107E-029</v>
      </c>
    </row>
    <row r="199" customFormat="false" ht="13" hidden="false" customHeight="false" outlineLevel="0" collapsed="false">
      <c r="F199" s="23" t="s">
        <v>320</v>
      </c>
      <c r="G199" s="24" t="s">
        <v>36</v>
      </c>
      <c r="H199" s="25" t="s">
        <v>37</v>
      </c>
      <c r="I199" s="26" t="n">
        <v>7.56161E-055</v>
      </c>
    </row>
    <row r="200" customFormat="false" ht="13" hidden="false" customHeight="false" outlineLevel="0" collapsed="false">
      <c r="F200" s="23"/>
      <c r="G200" s="24" t="s">
        <v>39</v>
      </c>
      <c r="H200" s="25" t="s">
        <v>40</v>
      </c>
      <c r="I200" s="26" t="n">
        <v>7.56161E-055</v>
      </c>
    </row>
    <row r="201" customFormat="false" ht="13" hidden="false" customHeight="false" outlineLevel="0" collapsed="false">
      <c r="F201" s="23"/>
      <c r="G201" s="24" t="s">
        <v>43</v>
      </c>
      <c r="H201" s="25" t="s">
        <v>44</v>
      </c>
      <c r="I201" s="26" t="n">
        <v>7.56161E-055</v>
      </c>
    </row>
    <row r="202" customFormat="false" ht="13" hidden="false" customHeight="false" outlineLevel="0" collapsed="false">
      <c r="F202" s="23" t="s">
        <v>321</v>
      </c>
      <c r="G202" s="24" t="s">
        <v>33</v>
      </c>
      <c r="H202" s="25" t="s">
        <v>69</v>
      </c>
      <c r="I202" s="26" t="n">
        <v>1.79371E-010</v>
      </c>
    </row>
    <row r="203" customFormat="false" ht="13" hidden="false" customHeight="false" outlineLevel="0" collapsed="false">
      <c r="F203" s="23"/>
      <c r="G203" s="24" t="s">
        <v>322</v>
      </c>
      <c r="H203" s="25" t="s">
        <v>323</v>
      </c>
      <c r="I203" s="26" t="n">
        <v>1.79371E-010</v>
      </c>
    </row>
    <row r="204" customFormat="false" ht="13" hidden="false" customHeight="false" outlineLevel="0" collapsed="false">
      <c r="F204" s="23" t="s">
        <v>324</v>
      </c>
      <c r="G204" s="24" t="s">
        <v>20</v>
      </c>
      <c r="H204" s="25" t="s">
        <v>65</v>
      </c>
      <c r="I204" s="26" t="n">
        <v>4.82868E-059</v>
      </c>
    </row>
    <row r="205" customFormat="false" ht="13" hidden="false" customHeight="false" outlineLevel="0" collapsed="false">
      <c r="F205" s="23" t="s">
        <v>325</v>
      </c>
      <c r="G205" s="24" t="s">
        <v>20</v>
      </c>
      <c r="H205" s="25" t="s">
        <v>65</v>
      </c>
      <c r="I205" s="26" t="n">
        <v>4.74714E-056</v>
      </c>
    </row>
    <row r="206" customFormat="false" ht="13" hidden="false" customHeight="false" outlineLevel="0" collapsed="false">
      <c r="F206" s="23" t="s">
        <v>326</v>
      </c>
      <c r="G206" s="24" t="s">
        <v>33</v>
      </c>
      <c r="H206" s="25" t="s">
        <v>69</v>
      </c>
      <c r="I206" s="26" t="n">
        <v>9.05717E-042</v>
      </c>
    </row>
    <row r="207" customFormat="false" ht="13" hidden="false" customHeight="false" outlineLevel="0" collapsed="false">
      <c r="F207" s="23" t="s">
        <v>327</v>
      </c>
      <c r="G207" s="24" t="s">
        <v>18</v>
      </c>
      <c r="H207" s="25" t="s">
        <v>19</v>
      </c>
      <c r="I207" s="26" t="n">
        <v>1.17712E-056</v>
      </c>
    </row>
    <row r="208" customFormat="false" ht="13" hidden="false" customHeight="false" outlineLevel="0" collapsed="false">
      <c r="F208" s="23" t="s">
        <v>328</v>
      </c>
      <c r="G208" s="24" t="s">
        <v>80</v>
      </c>
      <c r="H208" s="25" t="s">
        <v>90</v>
      </c>
      <c r="I208" s="26" t="n">
        <v>2.42872E-039</v>
      </c>
    </row>
    <row r="209" customFormat="false" ht="13" hidden="false" customHeight="false" outlineLevel="0" collapsed="false">
      <c r="F209" s="23"/>
      <c r="G209" s="24" t="s">
        <v>101</v>
      </c>
      <c r="H209" s="25" t="s">
        <v>102</v>
      </c>
      <c r="I209" s="26" t="n">
        <v>2.42872E-039</v>
      </c>
    </row>
    <row r="210" customFormat="false" ht="13" hidden="false" customHeight="false" outlineLevel="0" collapsed="false">
      <c r="F210" s="23"/>
      <c r="G210" s="24" t="s">
        <v>105</v>
      </c>
      <c r="H210" s="25" t="s">
        <v>106</v>
      </c>
      <c r="I210" s="26" t="n">
        <v>2.42872E-039</v>
      </c>
    </row>
    <row r="211" customFormat="false" ht="13" hidden="false" customHeight="false" outlineLevel="0" collapsed="false">
      <c r="F211" s="23" t="s">
        <v>329</v>
      </c>
      <c r="G211" s="24" t="s">
        <v>29</v>
      </c>
      <c r="H211" s="25" t="s">
        <v>51</v>
      </c>
      <c r="I211" s="26" t="n">
        <v>1.09545E-047</v>
      </c>
    </row>
    <row r="212" customFormat="false" ht="13" hidden="false" customHeight="false" outlineLevel="0" collapsed="false">
      <c r="F212" s="23" t="s">
        <v>330</v>
      </c>
      <c r="G212" s="24" t="s">
        <v>33</v>
      </c>
      <c r="H212" s="25" t="s">
        <v>69</v>
      </c>
      <c r="I212" s="26" t="n">
        <v>1.17273E-019</v>
      </c>
    </row>
    <row r="213" customFormat="false" ht="13" hidden="false" customHeight="false" outlineLevel="0" collapsed="false">
      <c r="F213" s="23" t="s">
        <v>331</v>
      </c>
      <c r="G213" s="24" t="s">
        <v>29</v>
      </c>
      <c r="H213" s="25" t="s">
        <v>51</v>
      </c>
      <c r="I213" s="26" t="n">
        <v>4.82868E-059</v>
      </c>
    </row>
    <row r="214" customFormat="false" ht="13" hidden="false" customHeight="false" outlineLevel="0" collapsed="false">
      <c r="F214" s="34" t="s">
        <v>332</v>
      </c>
      <c r="G214" s="35" t="s">
        <v>333</v>
      </c>
      <c r="H214" s="36" t="s">
        <v>334</v>
      </c>
      <c r="I214" s="37" t="n">
        <v>0.000845524</v>
      </c>
    </row>
    <row r="215" customFormat="false" ht="13" hidden="false" customHeight="false" outlineLevel="0" collapsed="false">
      <c r="F215" s="34"/>
      <c r="G215" s="35" t="s">
        <v>335</v>
      </c>
      <c r="H215" s="36" t="s">
        <v>336</v>
      </c>
      <c r="I215" s="37" t="n">
        <v>0.000845524</v>
      </c>
    </row>
    <row r="216" customFormat="false" ht="13" hidden="false" customHeight="false" outlineLevel="0" collapsed="false">
      <c r="F216" s="34"/>
      <c r="G216" s="35" t="s">
        <v>337</v>
      </c>
      <c r="H216" s="36" t="s">
        <v>338</v>
      </c>
      <c r="I216" s="37" t="n">
        <v>0.000845524</v>
      </c>
    </row>
    <row r="217" customFormat="false" ht="13" hidden="false" customHeight="false" outlineLevel="0" collapsed="false">
      <c r="F217" s="34"/>
      <c r="G217" s="35" t="s">
        <v>339</v>
      </c>
      <c r="H217" s="36" t="s">
        <v>340</v>
      </c>
      <c r="I217" s="37" t="n">
        <v>0.000845524</v>
      </c>
    </row>
    <row r="218" customFormat="false" ht="13" hidden="false" customHeight="false" outlineLevel="0" collapsed="false">
      <c r="F218" s="34"/>
      <c r="G218" s="35" t="s">
        <v>341</v>
      </c>
      <c r="H218" s="36" t="s">
        <v>342</v>
      </c>
      <c r="I218" s="37" t="n">
        <v>0.000845524</v>
      </c>
    </row>
    <row r="219" customFormat="false" ht="13" hidden="false" customHeight="false" outlineLevel="0" collapsed="false">
      <c r="F219" s="34"/>
      <c r="G219" s="35" t="s">
        <v>343</v>
      </c>
      <c r="H219" s="36" t="s">
        <v>344</v>
      </c>
      <c r="I219" s="37" t="n">
        <v>0.000845524</v>
      </c>
    </row>
    <row r="220" customFormat="false" ht="13" hidden="false" customHeight="false" outlineLevel="0" collapsed="false">
      <c r="F220" s="34"/>
      <c r="G220" s="35" t="s">
        <v>345</v>
      </c>
      <c r="H220" s="36" t="s">
        <v>346</v>
      </c>
      <c r="I220" s="37" t="n">
        <v>0.000845524</v>
      </c>
    </row>
    <row r="221" customFormat="false" ht="13" hidden="false" customHeight="false" outlineLevel="0" collapsed="false">
      <c r="F221" s="34"/>
      <c r="G221" s="35" t="s">
        <v>347</v>
      </c>
      <c r="H221" s="36" t="s">
        <v>348</v>
      </c>
      <c r="I221" s="37" t="n">
        <v>0.000845524</v>
      </c>
    </row>
    <row r="222" customFormat="false" ht="13" hidden="false" customHeight="false" outlineLevel="0" collapsed="false">
      <c r="F222" s="34"/>
      <c r="G222" s="35" t="s">
        <v>349</v>
      </c>
      <c r="H222" s="36" t="s">
        <v>350</v>
      </c>
      <c r="I222" s="37" t="n">
        <v>0.000845524</v>
      </c>
    </row>
    <row r="223" customFormat="false" ht="13" hidden="false" customHeight="false" outlineLevel="0" collapsed="false">
      <c r="F223" s="34"/>
      <c r="G223" s="35" t="s">
        <v>351</v>
      </c>
      <c r="H223" s="36" t="s">
        <v>352</v>
      </c>
      <c r="I223" s="37" t="n">
        <v>0.000845524</v>
      </c>
    </row>
    <row r="224" customFormat="false" ht="13" hidden="false" customHeight="false" outlineLevel="0" collapsed="false">
      <c r="F224" s="34"/>
      <c r="G224" s="35" t="s">
        <v>353</v>
      </c>
      <c r="H224" s="36" t="s">
        <v>354</v>
      </c>
      <c r="I224" s="37" t="n">
        <v>0.000845524</v>
      </c>
    </row>
    <row r="225" customFormat="false" ht="13" hidden="false" customHeight="false" outlineLevel="0" collapsed="false">
      <c r="F225" s="34"/>
      <c r="G225" s="35" t="s">
        <v>355</v>
      </c>
      <c r="H225" s="36" t="s">
        <v>356</v>
      </c>
      <c r="I225" s="37" t="n">
        <v>0.000845524</v>
      </c>
    </row>
    <row r="226" customFormat="false" ht="13" hidden="false" customHeight="false" outlineLevel="0" collapsed="false">
      <c r="F226" s="34"/>
      <c r="G226" s="35" t="s">
        <v>357</v>
      </c>
      <c r="H226" s="36" t="s">
        <v>358</v>
      </c>
      <c r="I226" s="37" t="n">
        <v>0.000845524</v>
      </c>
    </row>
    <row r="227" customFormat="false" ht="13" hidden="false" customHeight="false" outlineLevel="0" collapsed="false">
      <c r="F227" s="34"/>
      <c r="G227" s="35" t="s">
        <v>359</v>
      </c>
      <c r="H227" s="36" t="s">
        <v>360</v>
      </c>
      <c r="I227" s="37" t="n">
        <v>0.000845524</v>
      </c>
    </row>
    <row r="228" customFormat="false" ht="13" hidden="false" customHeight="false" outlineLevel="0" collapsed="false">
      <c r="F228" s="34"/>
      <c r="G228" s="35" t="s">
        <v>361</v>
      </c>
      <c r="H228" s="36" t="s">
        <v>362</v>
      </c>
      <c r="I228" s="37" t="n">
        <v>0.000845524</v>
      </c>
    </row>
    <row r="229" customFormat="false" ht="13" hidden="false" customHeight="false" outlineLevel="0" collapsed="false">
      <c r="F229" s="34"/>
      <c r="G229" s="35" t="s">
        <v>363</v>
      </c>
      <c r="H229" s="36" t="s">
        <v>364</v>
      </c>
      <c r="I229" s="37" t="n">
        <v>0.000845524</v>
      </c>
    </row>
    <row r="230" customFormat="false" ht="13" hidden="false" customHeight="false" outlineLevel="0" collapsed="false">
      <c r="F230" s="34"/>
      <c r="G230" s="35" t="s">
        <v>365</v>
      </c>
      <c r="H230" s="36" t="s">
        <v>366</v>
      </c>
      <c r="I230" s="37" t="n">
        <v>0.000845524</v>
      </c>
    </row>
    <row r="231" customFormat="false" ht="13" hidden="false" customHeight="false" outlineLevel="0" collapsed="false">
      <c r="F231" s="34"/>
      <c r="G231" s="35" t="s">
        <v>367</v>
      </c>
      <c r="H231" s="36" t="s">
        <v>368</v>
      </c>
      <c r="I231" s="37" t="n">
        <v>0.000845524</v>
      </c>
    </row>
    <row r="232" customFormat="false" ht="13" hidden="false" customHeight="false" outlineLevel="0" collapsed="false">
      <c r="F232" s="34"/>
      <c r="G232" s="35" t="s">
        <v>369</v>
      </c>
      <c r="H232" s="36" t="s">
        <v>370</v>
      </c>
      <c r="I232" s="37" t="n">
        <v>0.000845524</v>
      </c>
    </row>
    <row r="233" customFormat="false" ht="13" hidden="false" customHeight="false" outlineLevel="0" collapsed="false">
      <c r="F233" s="34"/>
      <c r="G233" s="35" t="s">
        <v>371</v>
      </c>
      <c r="H233" s="36" t="s">
        <v>372</v>
      </c>
      <c r="I233" s="37" t="n">
        <v>0.000845524</v>
      </c>
    </row>
    <row r="234" customFormat="false" ht="13" hidden="false" customHeight="false" outlineLevel="0" collapsed="false">
      <c r="F234" s="34"/>
      <c r="G234" s="35" t="s">
        <v>373</v>
      </c>
      <c r="H234" s="36" t="s">
        <v>374</v>
      </c>
      <c r="I234" s="37" t="n">
        <v>0.000845524</v>
      </c>
    </row>
    <row r="235" customFormat="false" ht="13" hidden="false" customHeight="false" outlineLevel="0" collapsed="false">
      <c r="F235" s="34"/>
      <c r="G235" s="35" t="s">
        <v>375</v>
      </c>
      <c r="H235" s="36" t="s">
        <v>376</v>
      </c>
      <c r="I235" s="37" t="n">
        <v>0.000845524</v>
      </c>
    </row>
    <row r="236" customFormat="false" ht="13" hidden="false" customHeight="false" outlineLevel="0" collapsed="false">
      <c r="F236" s="34"/>
      <c r="G236" s="35" t="s">
        <v>377</v>
      </c>
      <c r="H236" s="36" t="s">
        <v>378</v>
      </c>
      <c r="I236" s="37" t="n">
        <v>0.000845524</v>
      </c>
    </row>
    <row r="237" customFormat="false" ht="13" hidden="false" customHeight="false" outlineLevel="0" collapsed="false">
      <c r="F237" s="34"/>
      <c r="G237" s="35" t="s">
        <v>379</v>
      </c>
      <c r="H237" s="36" t="s">
        <v>380</v>
      </c>
      <c r="I237" s="37" t="n">
        <v>0.000845524</v>
      </c>
    </row>
    <row r="238" customFormat="false" ht="13" hidden="false" customHeight="false" outlineLevel="0" collapsed="false">
      <c r="F238" s="34"/>
      <c r="G238" s="35" t="s">
        <v>381</v>
      </c>
      <c r="H238" s="36" t="s">
        <v>382</v>
      </c>
      <c r="I238" s="37" t="n">
        <v>0.000845524</v>
      </c>
    </row>
    <row r="239" customFormat="false" ht="13" hidden="false" customHeight="false" outlineLevel="0" collapsed="false">
      <c r="F239" s="34"/>
      <c r="G239" s="35" t="s">
        <v>383</v>
      </c>
      <c r="H239" s="36" t="s">
        <v>384</v>
      </c>
      <c r="I239" s="37" t="n">
        <v>0.000845524</v>
      </c>
    </row>
    <row r="240" customFormat="false" ht="13" hidden="false" customHeight="false" outlineLevel="0" collapsed="false">
      <c r="F240" s="34"/>
      <c r="G240" s="35" t="s">
        <v>385</v>
      </c>
      <c r="H240" s="36" t="s">
        <v>386</v>
      </c>
      <c r="I240" s="37" t="n">
        <v>0.000845524</v>
      </c>
    </row>
    <row r="241" customFormat="false" ht="13" hidden="false" customHeight="false" outlineLevel="0" collapsed="false">
      <c r="F241" s="34"/>
      <c r="G241" s="35" t="s">
        <v>387</v>
      </c>
      <c r="H241" s="36" t="s">
        <v>388</v>
      </c>
      <c r="I241" s="37" t="n">
        <v>0.000845524</v>
      </c>
    </row>
    <row r="242" customFormat="false" ht="13" hidden="false" customHeight="false" outlineLevel="0" collapsed="false">
      <c r="F242" s="34"/>
      <c r="G242" s="35" t="s">
        <v>389</v>
      </c>
      <c r="H242" s="36" t="s">
        <v>390</v>
      </c>
      <c r="I242" s="37" t="n">
        <v>0.000845524</v>
      </c>
    </row>
    <row r="243" customFormat="false" ht="13" hidden="false" customHeight="false" outlineLevel="0" collapsed="false">
      <c r="F243" s="34"/>
      <c r="G243" s="35" t="s">
        <v>391</v>
      </c>
      <c r="H243" s="36" t="s">
        <v>392</v>
      </c>
      <c r="I243" s="37" t="n">
        <v>0.000845524</v>
      </c>
    </row>
    <row r="244" customFormat="false" ht="13" hidden="false" customHeight="false" outlineLevel="0" collapsed="false">
      <c r="F244" s="34"/>
      <c r="G244" s="35" t="s">
        <v>393</v>
      </c>
      <c r="H244" s="36" t="s">
        <v>394</v>
      </c>
      <c r="I244" s="37" t="n">
        <v>0.000845524</v>
      </c>
    </row>
    <row r="245" customFormat="false" ht="13" hidden="false" customHeight="false" outlineLevel="0" collapsed="false">
      <c r="F245" s="34"/>
      <c r="G245" s="35" t="s">
        <v>395</v>
      </c>
      <c r="H245" s="36" t="s">
        <v>396</v>
      </c>
      <c r="I245" s="37" t="n">
        <v>0.000845524</v>
      </c>
    </row>
    <row r="246" customFormat="false" ht="13" hidden="false" customHeight="false" outlineLevel="0" collapsed="false">
      <c r="F246" s="34"/>
      <c r="G246" s="35" t="s">
        <v>397</v>
      </c>
      <c r="H246" s="36" t="s">
        <v>398</v>
      </c>
      <c r="I246" s="37" t="n">
        <v>0.000845524</v>
      </c>
    </row>
    <row r="247" customFormat="false" ht="13" hidden="false" customHeight="false" outlineLevel="0" collapsed="false">
      <c r="F247" s="34"/>
      <c r="G247" s="35" t="s">
        <v>399</v>
      </c>
      <c r="H247" s="36" t="s">
        <v>400</v>
      </c>
      <c r="I247" s="37" t="n">
        <v>0.000845524</v>
      </c>
    </row>
    <row r="248" customFormat="false" ht="13" hidden="false" customHeight="false" outlineLevel="0" collapsed="false">
      <c r="F248" s="23" t="s">
        <v>401</v>
      </c>
      <c r="G248" s="24" t="s">
        <v>25</v>
      </c>
      <c r="H248" s="25" t="s">
        <v>47</v>
      </c>
      <c r="I248" s="26" t="n">
        <v>4.53814E-050</v>
      </c>
    </row>
    <row r="249" customFormat="false" ht="13" hidden="false" customHeight="false" outlineLevel="0" collapsed="false">
      <c r="F249" s="23" t="s">
        <v>402</v>
      </c>
      <c r="G249" s="24" t="s">
        <v>18</v>
      </c>
      <c r="H249" s="25" t="s">
        <v>19</v>
      </c>
      <c r="I249" s="26" t="n">
        <v>1.41413E-040</v>
      </c>
    </row>
    <row r="250" customFormat="false" ht="13" hidden="false" customHeight="false" outlineLevel="0" collapsed="false">
      <c r="F250" s="23" t="s">
        <v>403</v>
      </c>
      <c r="G250" s="24" t="s">
        <v>36</v>
      </c>
      <c r="H250" s="25" t="s">
        <v>37</v>
      </c>
      <c r="I250" s="26" t="n">
        <v>2.06246E-061</v>
      </c>
    </row>
    <row r="251" customFormat="false" ht="13" hidden="false" customHeight="false" outlineLevel="0" collapsed="false">
      <c r="F251" s="23"/>
      <c r="G251" s="24" t="s">
        <v>39</v>
      </c>
      <c r="H251" s="25" t="s">
        <v>40</v>
      </c>
      <c r="I251" s="26" t="n">
        <v>2.06246E-061</v>
      </c>
    </row>
    <row r="252" customFormat="false" ht="13" hidden="false" customHeight="false" outlineLevel="0" collapsed="false">
      <c r="F252" s="23"/>
      <c r="G252" s="24" t="s">
        <v>43</v>
      </c>
      <c r="H252" s="25" t="s">
        <v>44</v>
      </c>
      <c r="I252" s="26" t="n">
        <v>2.06246E-061</v>
      </c>
    </row>
    <row r="253" customFormat="false" ht="13" hidden="false" customHeight="false" outlineLevel="0" collapsed="false">
      <c r="F253" s="23" t="s">
        <v>404</v>
      </c>
      <c r="G253" s="24" t="s">
        <v>41</v>
      </c>
      <c r="H253" s="25" t="s">
        <v>238</v>
      </c>
      <c r="I253" s="26" t="n">
        <v>7.38374E-058</v>
      </c>
    </row>
    <row r="254" customFormat="false" ht="13" hidden="false" customHeight="false" outlineLevel="0" collapsed="false">
      <c r="F254" s="34" t="s">
        <v>405</v>
      </c>
      <c r="G254" s="35" t="s">
        <v>406</v>
      </c>
      <c r="H254" s="36" t="s">
        <v>407</v>
      </c>
      <c r="I254" s="37" t="n">
        <v>4.70695</v>
      </c>
    </row>
    <row r="255" customFormat="false" ht="13" hidden="false" customHeight="false" outlineLevel="0" collapsed="false">
      <c r="F255" s="34"/>
      <c r="G255" s="35" t="s">
        <v>408</v>
      </c>
      <c r="H255" s="36" t="s">
        <v>409</v>
      </c>
      <c r="I255" s="37" t="n">
        <v>4.70695</v>
      </c>
    </row>
    <row r="256" customFormat="false" ht="13" hidden="false" customHeight="false" outlineLevel="0" collapsed="false">
      <c r="F256" s="34"/>
      <c r="G256" s="35" t="s">
        <v>410</v>
      </c>
      <c r="H256" s="36" t="s">
        <v>411</v>
      </c>
      <c r="I256" s="37" t="n">
        <v>4.70695</v>
      </c>
    </row>
    <row r="257" customFormat="false" ht="13" hidden="false" customHeight="false" outlineLevel="0" collapsed="false">
      <c r="F257" s="34"/>
      <c r="G257" s="35" t="s">
        <v>412</v>
      </c>
      <c r="H257" s="36" t="s">
        <v>413</v>
      </c>
      <c r="I257" s="37" t="n">
        <v>4.70695</v>
      </c>
    </row>
    <row r="258" customFormat="false" ht="13" hidden="false" customHeight="false" outlineLevel="0" collapsed="false">
      <c r="F258" s="34"/>
      <c r="G258" s="35" t="s">
        <v>253</v>
      </c>
      <c r="H258" s="36" t="s">
        <v>414</v>
      </c>
      <c r="I258" s="37" t="n">
        <v>4.70695</v>
      </c>
    </row>
    <row r="259" customFormat="false" ht="13" hidden="false" customHeight="false" outlineLevel="0" collapsed="false">
      <c r="F259" s="34"/>
      <c r="G259" s="35" t="s">
        <v>415</v>
      </c>
      <c r="H259" s="36" t="s">
        <v>416</v>
      </c>
      <c r="I259" s="37" t="n">
        <v>4.70695</v>
      </c>
    </row>
    <row r="260" customFormat="false" ht="13" hidden="false" customHeight="false" outlineLevel="0" collapsed="false">
      <c r="F260" s="34"/>
      <c r="G260" s="35" t="s">
        <v>417</v>
      </c>
      <c r="H260" s="36" t="s">
        <v>418</v>
      </c>
      <c r="I260" s="37" t="n">
        <v>4.70695</v>
      </c>
    </row>
    <row r="261" customFormat="false" ht="13" hidden="false" customHeight="false" outlineLevel="0" collapsed="false">
      <c r="F261" s="34"/>
      <c r="G261" s="35" t="s">
        <v>276</v>
      </c>
      <c r="H261" s="36" t="s">
        <v>419</v>
      </c>
      <c r="I261" s="37" t="n">
        <v>4.70695</v>
      </c>
    </row>
    <row r="262" customFormat="false" ht="13" hidden="false" customHeight="false" outlineLevel="0" collapsed="false">
      <c r="F262" s="34"/>
      <c r="G262" s="35" t="s">
        <v>420</v>
      </c>
      <c r="H262" s="36" t="s">
        <v>421</v>
      </c>
      <c r="I262" s="37" t="n">
        <v>4.70695</v>
      </c>
    </row>
    <row r="263" customFormat="false" ht="13" hidden="false" customHeight="false" outlineLevel="0" collapsed="false">
      <c r="F263" s="34"/>
      <c r="G263" s="35" t="s">
        <v>55</v>
      </c>
      <c r="H263" s="36" t="s">
        <v>422</v>
      </c>
      <c r="I263" s="37" t="n">
        <v>4.70695</v>
      </c>
    </row>
    <row r="264" customFormat="false" ht="13" hidden="false" customHeight="false" outlineLevel="0" collapsed="false">
      <c r="F264" s="23" t="s">
        <v>423</v>
      </c>
      <c r="G264" s="24" t="s">
        <v>41</v>
      </c>
      <c r="H264" s="25" t="s">
        <v>238</v>
      </c>
      <c r="I264" s="26" t="n">
        <v>6.10006E-037</v>
      </c>
    </row>
    <row r="265" customFormat="false" ht="13" hidden="false" customHeight="false" outlineLevel="0" collapsed="false">
      <c r="F265" s="23" t="s">
        <v>424</v>
      </c>
      <c r="G265" s="24" t="s">
        <v>33</v>
      </c>
      <c r="H265" s="25" t="s">
        <v>69</v>
      </c>
      <c r="I265" s="26" t="n">
        <v>3.56222E-038</v>
      </c>
    </row>
    <row r="266" customFormat="false" ht="13" hidden="false" customHeight="false" outlineLevel="0" collapsed="false">
      <c r="F266" s="23" t="s">
        <v>425</v>
      </c>
      <c r="G266" s="24" t="s">
        <v>20</v>
      </c>
      <c r="H266" s="25" t="s">
        <v>65</v>
      </c>
      <c r="I266" s="26" t="n">
        <v>4.82868E-059</v>
      </c>
    </row>
    <row r="267" customFormat="false" ht="13" hidden="false" customHeight="false" outlineLevel="0" collapsed="false">
      <c r="F267" s="23" t="s">
        <v>426</v>
      </c>
      <c r="G267" s="24" t="s">
        <v>55</v>
      </c>
      <c r="H267" s="25" t="s">
        <v>297</v>
      </c>
      <c r="I267" s="26" t="n">
        <v>8.149E-045</v>
      </c>
    </row>
    <row r="268" customFormat="false" ht="13" hidden="false" customHeight="false" outlineLevel="0" collapsed="false">
      <c r="F268" s="23" t="s">
        <v>427</v>
      </c>
      <c r="G268" s="24" t="s">
        <v>29</v>
      </c>
      <c r="H268" s="25" t="s">
        <v>51</v>
      </c>
      <c r="I268" s="26" t="n">
        <v>4.45944E-056</v>
      </c>
    </row>
    <row r="269" customFormat="false" ht="13" hidden="false" customHeight="false" outlineLevel="0" collapsed="false">
      <c r="F269" s="23" t="s">
        <v>428</v>
      </c>
      <c r="G269" s="24" t="s">
        <v>20</v>
      </c>
      <c r="H269" s="25" t="s">
        <v>65</v>
      </c>
      <c r="I269" s="26" t="n">
        <v>4.82868E-059</v>
      </c>
    </row>
    <row r="270" customFormat="false" ht="13" hidden="false" customHeight="false" outlineLevel="0" collapsed="false">
      <c r="F270" s="23" t="s">
        <v>429</v>
      </c>
      <c r="G270" s="24" t="s">
        <v>33</v>
      </c>
      <c r="H270" s="25" t="s">
        <v>69</v>
      </c>
      <c r="I270" s="26" t="n">
        <v>1.87577E-055</v>
      </c>
    </row>
    <row r="271" customFormat="false" ht="13" hidden="false" customHeight="false" outlineLevel="0" collapsed="false">
      <c r="F271" s="23" t="s">
        <v>430</v>
      </c>
      <c r="G271" s="24" t="s">
        <v>33</v>
      </c>
      <c r="H271" s="25" t="s">
        <v>69</v>
      </c>
      <c r="I271" s="26" t="n">
        <v>2.50763E-051</v>
      </c>
    </row>
    <row r="272" customFormat="false" ht="13" hidden="false" customHeight="false" outlineLevel="0" collapsed="false">
      <c r="F272" s="23" t="s">
        <v>431</v>
      </c>
      <c r="G272" s="24" t="s">
        <v>29</v>
      </c>
      <c r="H272" s="25" t="s">
        <v>51</v>
      </c>
      <c r="I272" s="26" t="n">
        <v>2.43248E-045</v>
      </c>
    </row>
    <row r="273" customFormat="false" ht="13" hidden="false" customHeight="false" outlineLevel="0" collapsed="false">
      <c r="F273" s="23" t="s">
        <v>432</v>
      </c>
      <c r="G273" s="24" t="s">
        <v>41</v>
      </c>
      <c r="H273" s="25" t="s">
        <v>238</v>
      </c>
      <c r="I273" s="26" t="n">
        <v>4.41149E-056</v>
      </c>
    </row>
    <row r="274" customFormat="false" ht="13" hidden="false" customHeight="false" outlineLevel="0" collapsed="false">
      <c r="F274" s="23" t="s">
        <v>433</v>
      </c>
      <c r="G274" s="24" t="s">
        <v>18</v>
      </c>
      <c r="H274" s="25" t="s">
        <v>19</v>
      </c>
      <c r="I274" s="26" t="n">
        <v>1.17712E-056</v>
      </c>
    </row>
    <row r="275" customFormat="false" ht="13" hidden="false" customHeight="false" outlineLevel="0" collapsed="false">
      <c r="F275" s="23" t="s">
        <v>434</v>
      </c>
      <c r="G275" s="24" t="s">
        <v>20</v>
      </c>
      <c r="H275" s="25" t="s">
        <v>65</v>
      </c>
      <c r="I275" s="26" t="n">
        <v>1.7242E-055</v>
      </c>
    </row>
    <row r="276" customFormat="false" ht="13" hidden="false" customHeight="false" outlineLevel="0" collapsed="false">
      <c r="F276" s="23" t="s">
        <v>435</v>
      </c>
      <c r="G276" s="24" t="s">
        <v>55</v>
      </c>
      <c r="H276" s="25" t="s">
        <v>297</v>
      </c>
      <c r="I276" s="26" t="n">
        <v>2.27824E-048</v>
      </c>
    </row>
    <row r="277" customFormat="false" ht="13" hidden="false" customHeight="false" outlineLevel="0" collapsed="false">
      <c r="F277" s="23" t="s">
        <v>436</v>
      </c>
      <c r="G277" s="24" t="s">
        <v>25</v>
      </c>
      <c r="H277" s="25" t="s">
        <v>47</v>
      </c>
      <c r="I277" s="26" t="n">
        <v>7.69464E-058</v>
      </c>
    </row>
    <row r="278" customFormat="false" ht="13" hidden="false" customHeight="false" outlineLevel="0" collapsed="false">
      <c r="F278" s="23" t="s">
        <v>437</v>
      </c>
      <c r="G278" s="24" t="s">
        <v>29</v>
      </c>
      <c r="H278" s="25" t="s">
        <v>51</v>
      </c>
      <c r="I278" s="26" t="n">
        <v>4.34175E-053</v>
      </c>
    </row>
    <row r="279" customFormat="false" ht="13" hidden="false" customHeight="false" outlineLevel="0" collapsed="false">
      <c r="F279" s="23" t="s">
        <v>438</v>
      </c>
      <c r="G279" s="24" t="s">
        <v>33</v>
      </c>
      <c r="H279" s="25" t="s">
        <v>69</v>
      </c>
      <c r="I279" s="26" t="n">
        <v>9.5708E-051</v>
      </c>
    </row>
    <row r="280" customFormat="false" ht="13" hidden="false" customHeight="false" outlineLevel="0" collapsed="false">
      <c r="F280" s="23" t="s">
        <v>439</v>
      </c>
      <c r="G280" s="24" t="s">
        <v>18</v>
      </c>
      <c r="H280" s="25" t="s">
        <v>19</v>
      </c>
      <c r="I280" s="26" t="n">
        <v>1.15724E-053</v>
      </c>
    </row>
    <row r="281" customFormat="false" ht="13" hidden="false" customHeight="false" outlineLevel="0" collapsed="false">
      <c r="F281" s="23" t="s">
        <v>440</v>
      </c>
      <c r="G281" s="24" t="s">
        <v>29</v>
      </c>
      <c r="H281" s="25" t="s">
        <v>51</v>
      </c>
      <c r="I281" s="26" t="n">
        <v>1.75803E-049</v>
      </c>
    </row>
    <row r="282" customFormat="false" ht="13" hidden="false" customHeight="false" outlineLevel="0" collapsed="false">
      <c r="F282" s="23" t="s">
        <v>441</v>
      </c>
      <c r="G282" s="24" t="s">
        <v>41</v>
      </c>
      <c r="H282" s="25" t="s">
        <v>238</v>
      </c>
      <c r="I282" s="26" t="n">
        <v>7.38374E-058</v>
      </c>
    </row>
    <row r="283" customFormat="false" ht="13" hidden="false" customHeight="false" outlineLevel="0" collapsed="false">
      <c r="F283" s="23" t="s">
        <v>442</v>
      </c>
      <c r="G283" s="24" t="s">
        <v>25</v>
      </c>
      <c r="H283" s="25" t="s">
        <v>47</v>
      </c>
      <c r="I283" s="26" t="n">
        <v>1.19354E-050</v>
      </c>
    </row>
    <row r="284" customFormat="false" ht="13" hidden="false" customHeight="false" outlineLevel="0" collapsed="false">
      <c r="F284" s="23" t="s">
        <v>443</v>
      </c>
      <c r="G284" s="24" t="s">
        <v>29</v>
      </c>
      <c r="H284" s="25" t="s">
        <v>51</v>
      </c>
      <c r="I284" s="26" t="n">
        <v>1.66382E-043</v>
      </c>
    </row>
    <row r="285" customFormat="false" ht="13" hidden="false" customHeight="false" outlineLevel="0" collapsed="false">
      <c r="F285" s="23" t="s">
        <v>444</v>
      </c>
      <c r="G285" s="24" t="s">
        <v>36</v>
      </c>
      <c r="H285" s="25" t="s">
        <v>37</v>
      </c>
      <c r="I285" s="26" t="n">
        <v>2.7071E-051</v>
      </c>
    </row>
    <row r="286" customFormat="false" ht="13" hidden="false" customHeight="false" outlineLevel="0" collapsed="false">
      <c r="F286" s="23"/>
      <c r="G286" s="24" t="s">
        <v>39</v>
      </c>
      <c r="H286" s="25" t="s">
        <v>40</v>
      </c>
      <c r="I286" s="26" t="n">
        <v>2.7071E-051</v>
      </c>
    </row>
    <row r="287" customFormat="false" ht="13" hidden="false" customHeight="false" outlineLevel="0" collapsed="false">
      <c r="F287" s="23"/>
      <c r="G287" s="24" t="s">
        <v>43</v>
      </c>
      <c r="H287" s="25" t="s">
        <v>44</v>
      </c>
      <c r="I287" s="26" t="n">
        <v>2.7071E-051</v>
      </c>
    </row>
    <row r="288" customFormat="false" ht="13" hidden="false" customHeight="false" outlineLevel="0" collapsed="false">
      <c r="F288" s="23" t="s">
        <v>445</v>
      </c>
      <c r="G288" s="24" t="s">
        <v>52</v>
      </c>
      <c r="H288" s="25" t="s">
        <v>227</v>
      </c>
      <c r="I288" s="26" t="n">
        <v>1.84593E-049</v>
      </c>
    </row>
    <row r="289" customFormat="false" ht="13" hidden="false" customHeight="false" outlineLevel="0" collapsed="false">
      <c r="F289" s="23" t="s">
        <v>446</v>
      </c>
      <c r="G289" s="24" t="s">
        <v>25</v>
      </c>
      <c r="H289" s="25" t="s">
        <v>47</v>
      </c>
      <c r="I289" s="26" t="n">
        <v>4.82868E-059</v>
      </c>
    </row>
    <row r="290" customFormat="false" ht="13" hidden="false" customHeight="false" outlineLevel="0" collapsed="false">
      <c r="F290" s="23" t="s">
        <v>447</v>
      </c>
      <c r="G290" s="24" t="s">
        <v>29</v>
      </c>
      <c r="H290" s="25" t="s">
        <v>51</v>
      </c>
      <c r="I290" s="26" t="n">
        <v>4.55534E-056</v>
      </c>
    </row>
    <row r="291" customFormat="false" ht="13" hidden="false" customHeight="false" outlineLevel="0" collapsed="false">
      <c r="F291" s="23" t="s">
        <v>448</v>
      </c>
      <c r="G291" s="24" t="s">
        <v>25</v>
      </c>
      <c r="H291" s="25" t="s">
        <v>47</v>
      </c>
      <c r="I291" s="26" t="n">
        <v>7.86108E-055</v>
      </c>
    </row>
    <row r="292" customFormat="false" ht="13" hidden="false" customHeight="false" outlineLevel="0" collapsed="false">
      <c r="F292" s="23" t="s">
        <v>449</v>
      </c>
      <c r="G292" s="24" t="s">
        <v>27</v>
      </c>
      <c r="H292" s="25" t="s">
        <v>28</v>
      </c>
      <c r="I292" s="26" t="n">
        <v>6.41835E-052</v>
      </c>
    </row>
    <row r="293" customFormat="false" ht="13" hidden="false" customHeight="false" outlineLevel="0" collapsed="false">
      <c r="F293" s="23"/>
      <c r="G293" s="24" t="s">
        <v>31</v>
      </c>
      <c r="H293" s="25" t="s">
        <v>32</v>
      </c>
      <c r="I293" s="26" t="n">
        <v>6.41835E-052</v>
      </c>
    </row>
    <row r="294" customFormat="false" ht="13" hidden="false" customHeight="false" outlineLevel="0" collapsed="false">
      <c r="F294" s="23" t="s">
        <v>450</v>
      </c>
      <c r="G294" s="24" t="s">
        <v>33</v>
      </c>
      <c r="H294" s="25" t="s">
        <v>69</v>
      </c>
      <c r="I294" s="26" t="n">
        <v>4.38794E-053</v>
      </c>
    </row>
    <row r="295" customFormat="false" ht="13" hidden="false" customHeight="false" outlineLevel="0" collapsed="false">
      <c r="F295" s="23" t="s">
        <v>451</v>
      </c>
      <c r="G295" s="24" t="s">
        <v>27</v>
      </c>
      <c r="H295" s="25" t="s">
        <v>28</v>
      </c>
      <c r="I295" s="26" t="n">
        <v>2.9417E-031</v>
      </c>
    </row>
    <row r="296" customFormat="false" ht="13" hidden="false" customHeight="false" outlineLevel="0" collapsed="false">
      <c r="F296" s="23" t="s">
        <v>452</v>
      </c>
      <c r="G296" s="24" t="s">
        <v>60</v>
      </c>
      <c r="H296" s="25" t="s">
        <v>453</v>
      </c>
      <c r="I296" s="26" t="n">
        <v>1.0134E-044</v>
      </c>
    </row>
    <row r="297" customFormat="false" ht="13" hidden="false" customHeight="false" outlineLevel="0" collapsed="false">
      <c r="F297" s="23" t="s">
        <v>454</v>
      </c>
      <c r="G297" s="24" t="s">
        <v>27</v>
      </c>
      <c r="H297" s="25" t="s">
        <v>28</v>
      </c>
      <c r="I297" s="26" t="n">
        <v>1.79998E-055</v>
      </c>
    </row>
    <row r="298" customFormat="false" ht="13" hidden="false" customHeight="false" outlineLevel="0" collapsed="false">
      <c r="F298" s="23"/>
      <c r="G298" s="24" t="s">
        <v>31</v>
      </c>
      <c r="H298" s="25" t="s">
        <v>32</v>
      </c>
      <c r="I298" s="26" t="n">
        <v>1.79998E-055</v>
      </c>
    </row>
    <row r="299" customFormat="false" ht="13" hidden="false" customHeight="false" outlineLevel="0" collapsed="false">
      <c r="F299" s="34" t="s">
        <v>455</v>
      </c>
      <c r="G299" s="35" t="s">
        <v>253</v>
      </c>
      <c r="H299" s="36" t="s">
        <v>456</v>
      </c>
      <c r="I299" s="37" t="n">
        <v>0.0627898</v>
      </c>
    </row>
    <row r="300" customFormat="false" ht="13" hidden="false" customHeight="false" outlineLevel="0" collapsed="false">
      <c r="F300" s="23" t="s">
        <v>457</v>
      </c>
      <c r="G300" s="24" t="s">
        <v>36</v>
      </c>
      <c r="H300" s="25" t="s">
        <v>37</v>
      </c>
      <c r="I300" s="26" t="n">
        <v>4.75745E-053</v>
      </c>
    </row>
    <row r="301" customFormat="false" ht="13" hidden="false" customHeight="false" outlineLevel="0" collapsed="false">
      <c r="F301" s="23"/>
      <c r="G301" s="24" t="s">
        <v>39</v>
      </c>
      <c r="H301" s="25" t="s">
        <v>40</v>
      </c>
      <c r="I301" s="26" t="n">
        <v>4.75745E-053</v>
      </c>
    </row>
    <row r="302" customFormat="false" ht="13" hidden="false" customHeight="false" outlineLevel="0" collapsed="false">
      <c r="F302" s="23"/>
      <c r="G302" s="24" t="s">
        <v>43</v>
      </c>
      <c r="H302" s="25" t="s">
        <v>44</v>
      </c>
      <c r="I302" s="26" t="n">
        <v>4.75745E-053</v>
      </c>
    </row>
    <row r="303" customFormat="false" ht="13" hidden="false" customHeight="false" outlineLevel="0" collapsed="false">
      <c r="F303" s="23" t="s">
        <v>458</v>
      </c>
      <c r="G303" s="24" t="s">
        <v>25</v>
      </c>
      <c r="H303" s="25" t="s">
        <v>47</v>
      </c>
      <c r="I303" s="26" t="n">
        <v>1.8616E-052</v>
      </c>
    </row>
    <row r="304" customFormat="false" ht="13" hidden="false" customHeight="false" outlineLevel="0" collapsed="false">
      <c r="F304" s="23" t="s">
        <v>459</v>
      </c>
      <c r="G304" s="24" t="s">
        <v>27</v>
      </c>
      <c r="H304" s="25" t="s">
        <v>28</v>
      </c>
      <c r="I304" s="26" t="n">
        <v>1.56464E-049</v>
      </c>
    </row>
    <row r="305" customFormat="false" ht="13" hidden="false" customHeight="false" outlineLevel="0" collapsed="false">
      <c r="F305" s="23"/>
      <c r="G305" s="24" t="s">
        <v>31</v>
      </c>
      <c r="H305" s="25" t="s">
        <v>32</v>
      </c>
      <c r="I305" s="26" t="n">
        <v>1.56464E-049</v>
      </c>
    </row>
    <row r="306" customFormat="false" ht="13" hidden="false" customHeight="false" outlineLevel="0" collapsed="false">
      <c r="F306" s="23" t="s">
        <v>460</v>
      </c>
      <c r="G306" s="24" t="s">
        <v>33</v>
      </c>
      <c r="H306" s="25" t="s">
        <v>69</v>
      </c>
      <c r="I306" s="26" t="n">
        <v>1.71559E-052</v>
      </c>
    </row>
    <row r="307" customFormat="false" ht="13" hidden="false" customHeight="false" outlineLevel="0" collapsed="false">
      <c r="F307" s="23" t="s">
        <v>461</v>
      </c>
      <c r="G307" s="24" t="s">
        <v>36</v>
      </c>
      <c r="H307" s="25" t="s">
        <v>37</v>
      </c>
      <c r="I307" s="26" t="n">
        <v>5.27129E-062</v>
      </c>
    </row>
    <row r="308" customFormat="false" ht="13" hidden="false" customHeight="false" outlineLevel="0" collapsed="false">
      <c r="F308" s="23"/>
      <c r="G308" s="24" t="s">
        <v>39</v>
      </c>
      <c r="H308" s="25" t="s">
        <v>40</v>
      </c>
      <c r="I308" s="26" t="n">
        <v>5.27129E-062</v>
      </c>
    </row>
    <row r="309" customFormat="false" ht="13" hidden="false" customHeight="false" outlineLevel="0" collapsed="false">
      <c r="F309" s="23"/>
      <c r="G309" s="24" t="s">
        <v>43</v>
      </c>
      <c r="H309" s="25" t="s">
        <v>44</v>
      </c>
      <c r="I309" s="26" t="n">
        <v>5.27129E-062</v>
      </c>
    </row>
    <row r="310" customFormat="false" ht="13" hidden="false" customHeight="false" outlineLevel="0" collapsed="false">
      <c r="F310" s="23" t="s">
        <v>462</v>
      </c>
      <c r="G310" s="24" t="s">
        <v>80</v>
      </c>
      <c r="H310" s="25" t="s">
        <v>463</v>
      </c>
      <c r="I310" s="26" t="n">
        <v>4.60329E-056</v>
      </c>
    </row>
    <row r="311" customFormat="false" ht="13" hidden="false" customHeight="false" outlineLevel="0" collapsed="false">
      <c r="F311" s="23" t="s">
        <v>464</v>
      </c>
      <c r="G311" s="24" t="s">
        <v>27</v>
      </c>
      <c r="H311" s="25" t="s">
        <v>28</v>
      </c>
      <c r="I311" s="26" t="n">
        <v>1.49432E-049</v>
      </c>
    </row>
    <row r="312" customFormat="false" ht="13" hidden="false" customHeight="false" outlineLevel="0" collapsed="false">
      <c r="F312" s="23"/>
      <c r="G312" s="24" t="s">
        <v>31</v>
      </c>
      <c r="H312" s="25" t="s">
        <v>32</v>
      </c>
      <c r="I312" s="26" t="n">
        <v>1.49432E-049</v>
      </c>
    </row>
    <row r="313" customFormat="false" ht="13" hidden="false" customHeight="false" outlineLevel="0" collapsed="false">
      <c r="F313" s="23" t="s">
        <v>465</v>
      </c>
      <c r="G313" s="24" t="s">
        <v>20</v>
      </c>
      <c r="H313" s="25" t="s">
        <v>65</v>
      </c>
      <c r="I313" s="26" t="n">
        <v>4.82868E-059</v>
      </c>
    </row>
    <row r="314" customFormat="false" ht="13" hidden="false" customHeight="false" outlineLevel="0" collapsed="false">
      <c r="F314" s="23" t="s">
        <v>466</v>
      </c>
      <c r="G314" s="24" t="s">
        <v>52</v>
      </c>
      <c r="H314" s="25" t="s">
        <v>227</v>
      </c>
      <c r="I314" s="26" t="n">
        <v>4.28566E-047</v>
      </c>
    </row>
    <row r="315" customFormat="false" ht="13" hidden="false" customHeight="false" outlineLevel="0" collapsed="false">
      <c r="F315" s="34" t="s">
        <v>467</v>
      </c>
      <c r="G315" s="35" t="s">
        <v>468</v>
      </c>
      <c r="H315" s="36" t="s">
        <v>469</v>
      </c>
      <c r="I315" s="37" t="n">
        <v>2.62224</v>
      </c>
    </row>
    <row r="316" customFormat="false" ht="13" hidden="false" customHeight="false" outlineLevel="0" collapsed="false">
      <c r="F316" s="23" t="s">
        <v>470</v>
      </c>
      <c r="G316" s="24" t="s">
        <v>48</v>
      </c>
      <c r="H316" s="25" t="s">
        <v>150</v>
      </c>
      <c r="I316" s="26" t="n">
        <v>1.17712E-056</v>
      </c>
    </row>
    <row r="317" customFormat="false" ht="13" hidden="false" customHeight="false" outlineLevel="0" collapsed="false">
      <c r="F317" s="23" t="s">
        <v>471</v>
      </c>
      <c r="G317" s="24" t="s">
        <v>33</v>
      </c>
      <c r="H317" s="25" t="s">
        <v>69</v>
      </c>
      <c r="I317" s="26" t="n">
        <v>6.6347E-052</v>
      </c>
    </row>
    <row r="318" customFormat="false" ht="13" hidden="false" customHeight="false" outlineLevel="0" collapsed="false">
      <c r="F318" s="23" t="s">
        <v>472</v>
      </c>
      <c r="G318" s="24" t="s">
        <v>36</v>
      </c>
      <c r="H318" s="25" t="s">
        <v>37</v>
      </c>
      <c r="I318" s="26" t="n">
        <v>7.22448E-049</v>
      </c>
    </row>
    <row r="319" customFormat="false" ht="13" hidden="false" customHeight="false" outlineLevel="0" collapsed="false">
      <c r="F319" s="23"/>
      <c r="G319" s="24" t="s">
        <v>39</v>
      </c>
      <c r="H319" s="25" t="s">
        <v>40</v>
      </c>
      <c r="I319" s="26" t="n">
        <v>7.22448E-049</v>
      </c>
    </row>
    <row r="320" customFormat="false" ht="13" hidden="false" customHeight="false" outlineLevel="0" collapsed="false">
      <c r="F320" s="23"/>
      <c r="G320" s="24" t="s">
        <v>43</v>
      </c>
      <c r="H320" s="25" t="s">
        <v>44</v>
      </c>
      <c r="I320" s="26" t="n">
        <v>7.22448E-049</v>
      </c>
    </row>
    <row r="321" customFormat="false" ht="13" hidden="false" customHeight="false" outlineLevel="0" collapsed="false">
      <c r="F321" s="23" t="s">
        <v>473</v>
      </c>
      <c r="G321" s="24" t="s">
        <v>474</v>
      </c>
      <c r="H321" s="25" t="s">
        <v>475</v>
      </c>
      <c r="I321" s="26" t="n">
        <v>4.53083E-025</v>
      </c>
    </row>
    <row r="322" customFormat="false" ht="13" hidden="false" customHeight="false" outlineLevel="0" collapsed="false">
      <c r="F322" s="23"/>
      <c r="G322" s="24" t="s">
        <v>476</v>
      </c>
      <c r="H322" s="25" t="s">
        <v>477</v>
      </c>
      <c r="I322" s="26" t="n">
        <v>4.53083E-025</v>
      </c>
    </row>
    <row r="323" customFormat="false" ht="13" hidden="false" customHeight="false" outlineLevel="0" collapsed="false">
      <c r="F323" s="23"/>
      <c r="G323" s="24" t="s">
        <v>478</v>
      </c>
      <c r="H323" s="25" t="s">
        <v>479</v>
      </c>
      <c r="I323" s="26" t="n">
        <v>4.53083E-025</v>
      </c>
    </row>
    <row r="324" customFormat="false" ht="13" hidden="false" customHeight="false" outlineLevel="0" collapsed="false">
      <c r="F324" s="23" t="s">
        <v>480</v>
      </c>
      <c r="G324" s="24" t="s">
        <v>20</v>
      </c>
      <c r="H324" s="25" t="s">
        <v>65</v>
      </c>
      <c r="I324" s="26" t="n">
        <v>1.13386E-053</v>
      </c>
    </row>
    <row r="325" customFormat="false" ht="13" hidden="false" customHeight="false" outlineLevel="0" collapsed="false">
      <c r="F325" s="23" t="s">
        <v>481</v>
      </c>
      <c r="G325" s="24" t="s">
        <v>41</v>
      </c>
      <c r="H325" s="25" t="s">
        <v>238</v>
      </c>
      <c r="I325" s="26" t="n">
        <v>4.41149E-056</v>
      </c>
    </row>
    <row r="326" customFormat="false" ht="13" hidden="false" customHeight="false" outlineLevel="0" collapsed="false">
      <c r="F326" s="23" t="s">
        <v>482</v>
      </c>
      <c r="G326" s="24" t="s">
        <v>33</v>
      </c>
      <c r="H326" s="25" t="s">
        <v>69</v>
      </c>
      <c r="I326" s="26" t="n">
        <v>1.07609E-044</v>
      </c>
    </row>
    <row r="327" customFormat="false" ht="13" hidden="false" customHeight="false" outlineLevel="0" collapsed="false">
      <c r="F327" s="23" t="s">
        <v>483</v>
      </c>
      <c r="G327" s="24" t="s">
        <v>18</v>
      </c>
      <c r="H327" s="25" t="s">
        <v>19</v>
      </c>
      <c r="I327" s="26" t="n">
        <v>2.45892E-045</v>
      </c>
    </row>
    <row r="328" customFormat="false" ht="13" hidden="false" customHeight="false" outlineLevel="0" collapsed="false">
      <c r="F328" s="23" t="s">
        <v>484</v>
      </c>
      <c r="G328" s="24" t="s">
        <v>33</v>
      </c>
      <c r="H328" s="25" t="s">
        <v>69</v>
      </c>
      <c r="I328" s="26" t="n">
        <v>1.91367E-055</v>
      </c>
    </row>
    <row r="329" customFormat="false" ht="13" hidden="false" customHeight="false" outlineLevel="0" collapsed="false">
      <c r="F329" s="23" t="s">
        <v>485</v>
      </c>
      <c r="G329" s="24" t="s">
        <v>486</v>
      </c>
      <c r="H329" s="25" t="s">
        <v>487</v>
      </c>
      <c r="I329" s="26" t="n">
        <v>1.03654E-041</v>
      </c>
    </row>
    <row r="330" customFormat="false" ht="13" hidden="false" customHeight="false" outlineLevel="0" collapsed="false">
      <c r="F330" s="23"/>
      <c r="G330" s="24" t="s">
        <v>488</v>
      </c>
      <c r="H330" s="25" t="s">
        <v>489</v>
      </c>
      <c r="I330" s="26" t="n">
        <v>1.03654E-041</v>
      </c>
    </row>
    <row r="331" customFormat="false" ht="13" hidden="false" customHeight="false" outlineLevel="0" collapsed="false">
      <c r="F331" s="23"/>
      <c r="G331" s="24" t="s">
        <v>29</v>
      </c>
      <c r="H331" s="25" t="s">
        <v>51</v>
      </c>
      <c r="I331" s="26" t="n">
        <v>1.03654E-041</v>
      </c>
    </row>
    <row r="332" customFormat="false" ht="13" hidden="false" customHeight="false" outlineLevel="0" collapsed="false">
      <c r="F332" s="23"/>
      <c r="G332" s="24" t="s">
        <v>490</v>
      </c>
      <c r="H332" s="25" t="s">
        <v>491</v>
      </c>
      <c r="I332" s="26" t="n">
        <v>1.03654E-041</v>
      </c>
    </row>
    <row r="333" customFormat="false" ht="13" hidden="false" customHeight="false" outlineLevel="0" collapsed="false">
      <c r="F333" s="23"/>
      <c r="G333" s="24" t="s">
        <v>492</v>
      </c>
      <c r="H333" s="25" t="s">
        <v>493</v>
      </c>
      <c r="I333" s="26" t="n">
        <v>1.03654E-041</v>
      </c>
    </row>
    <row r="334" customFormat="false" ht="13" hidden="false" customHeight="false" outlineLevel="0" collapsed="false">
      <c r="F334" s="23"/>
      <c r="G334" s="24" t="s">
        <v>494</v>
      </c>
      <c r="H334" s="25" t="s">
        <v>495</v>
      </c>
      <c r="I334" s="26" t="n">
        <v>1.03654E-041</v>
      </c>
    </row>
    <row r="335" customFormat="false" ht="13" hidden="false" customHeight="false" outlineLevel="0" collapsed="false">
      <c r="F335" s="23"/>
      <c r="G335" s="24" t="s">
        <v>496</v>
      </c>
      <c r="H335" s="25" t="s">
        <v>497</v>
      </c>
      <c r="I335" s="26" t="n">
        <v>1.03654E-041</v>
      </c>
    </row>
    <row r="336" customFormat="false" ht="13" hidden="false" customHeight="false" outlineLevel="0" collapsed="false">
      <c r="F336" s="23"/>
      <c r="G336" s="24" t="s">
        <v>498</v>
      </c>
      <c r="H336" s="25" t="s">
        <v>499</v>
      </c>
      <c r="I336" s="26" t="n">
        <v>1.03654E-041</v>
      </c>
    </row>
    <row r="337" customFormat="false" ht="13" hidden="false" customHeight="false" outlineLevel="0" collapsed="false">
      <c r="F337" s="34" t="s">
        <v>500</v>
      </c>
      <c r="G337" s="35" t="s">
        <v>55</v>
      </c>
      <c r="H337" s="36" t="s">
        <v>501</v>
      </c>
      <c r="I337" s="37" t="n">
        <v>3.99197</v>
      </c>
    </row>
    <row r="338" customFormat="false" ht="13" hidden="false" customHeight="false" outlineLevel="0" collapsed="false">
      <c r="F338" s="23" t="s">
        <v>502</v>
      </c>
      <c r="G338" s="24" t="s">
        <v>41</v>
      </c>
      <c r="H338" s="25" t="s">
        <v>238</v>
      </c>
      <c r="I338" s="26" t="n">
        <v>4.41149E-056</v>
      </c>
    </row>
    <row r="339" customFormat="false" ht="13" hidden="false" customHeight="false" outlineLevel="0" collapsed="false">
      <c r="F339" s="23" t="s">
        <v>503</v>
      </c>
      <c r="G339" s="24" t="s">
        <v>29</v>
      </c>
      <c r="H339" s="25" t="s">
        <v>51</v>
      </c>
      <c r="I339" s="26" t="n">
        <v>1.90799E-058</v>
      </c>
    </row>
    <row r="340" customFormat="false" ht="13" hidden="false" customHeight="false" outlineLevel="0" collapsed="false">
      <c r="F340" s="23" t="s">
        <v>504</v>
      </c>
      <c r="G340" s="24" t="s">
        <v>18</v>
      </c>
      <c r="H340" s="25" t="s">
        <v>19</v>
      </c>
      <c r="I340" s="26" t="n">
        <v>4.21073E-044</v>
      </c>
    </row>
    <row r="341" customFormat="false" ht="13" hidden="false" customHeight="false" outlineLevel="0" collapsed="false">
      <c r="F341" s="23" t="s">
        <v>505</v>
      </c>
      <c r="G341" s="24" t="s">
        <v>41</v>
      </c>
      <c r="H341" s="25" t="s">
        <v>238</v>
      </c>
      <c r="I341" s="26" t="n">
        <v>7.38374E-058</v>
      </c>
    </row>
    <row r="342" customFormat="false" ht="13" hidden="false" customHeight="false" outlineLevel="0" collapsed="false">
      <c r="F342" s="34" t="s">
        <v>506</v>
      </c>
      <c r="G342" s="35" t="s">
        <v>507</v>
      </c>
      <c r="H342" s="36" t="s">
        <v>508</v>
      </c>
      <c r="I342" s="37" t="n">
        <v>3.99197</v>
      </c>
    </row>
    <row r="343" customFormat="false" ht="13" hidden="false" customHeight="false" outlineLevel="0" collapsed="false">
      <c r="F343" s="34"/>
      <c r="G343" s="35" t="s">
        <v>509</v>
      </c>
      <c r="H343" s="36" t="s">
        <v>510</v>
      </c>
      <c r="I343" s="37" t="n">
        <v>3.99197</v>
      </c>
    </row>
    <row r="344" customFormat="false" ht="13" hidden="false" customHeight="false" outlineLevel="0" collapsed="false">
      <c r="F344" s="34"/>
      <c r="G344" s="35" t="s">
        <v>55</v>
      </c>
      <c r="H344" s="36" t="s">
        <v>511</v>
      </c>
      <c r="I344" s="37" t="n">
        <v>3.99197</v>
      </c>
    </row>
    <row r="345" customFormat="false" ht="13" hidden="false" customHeight="false" outlineLevel="0" collapsed="false">
      <c r="F345" s="34"/>
      <c r="G345" s="35" t="s">
        <v>512</v>
      </c>
      <c r="H345" s="36" t="s">
        <v>513</v>
      </c>
      <c r="I345" s="37" t="n">
        <v>3.99197</v>
      </c>
    </row>
    <row r="346" customFormat="false" ht="13" hidden="false" customHeight="false" outlineLevel="0" collapsed="false">
      <c r="F346" s="34"/>
      <c r="G346" s="35" t="s">
        <v>514</v>
      </c>
      <c r="H346" s="36" t="s">
        <v>515</v>
      </c>
      <c r="I346" s="37" t="n">
        <v>3.99197</v>
      </c>
    </row>
    <row r="347" customFormat="false" ht="13" hidden="false" customHeight="false" outlineLevel="0" collapsed="false">
      <c r="F347" s="23" t="s">
        <v>516</v>
      </c>
      <c r="G347" s="24" t="s">
        <v>517</v>
      </c>
      <c r="H347" s="25" t="s">
        <v>518</v>
      </c>
      <c r="I347" s="26" t="n">
        <v>4.04651E-006</v>
      </c>
    </row>
    <row r="348" customFormat="false" ht="13" hidden="false" customHeight="false" outlineLevel="0" collapsed="false">
      <c r="F348" s="23"/>
      <c r="G348" s="24" t="s">
        <v>519</v>
      </c>
      <c r="H348" s="25" t="s">
        <v>520</v>
      </c>
      <c r="I348" s="26" t="n">
        <v>4.04651E-006</v>
      </c>
    </row>
    <row r="349" customFormat="false" ht="13" hidden="false" customHeight="false" outlineLevel="0" collapsed="false">
      <c r="F349" s="23"/>
      <c r="G349" s="24" t="s">
        <v>521</v>
      </c>
      <c r="H349" s="25" t="s">
        <v>522</v>
      </c>
      <c r="I349" s="26" t="n">
        <v>4.04651E-006</v>
      </c>
    </row>
    <row r="350" customFormat="false" ht="13" hidden="false" customHeight="false" outlineLevel="0" collapsed="false">
      <c r="F350" s="23" t="s">
        <v>523</v>
      </c>
      <c r="G350" s="24" t="s">
        <v>18</v>
      </c>
      <c r="H350" s="25" t="s">
        <v>19</v>
      </c>
      <c r="I350" s="26" t="n">
        <v>7.03754E-055</v>
      </c>
    </row>
    <row r="351" customFormat="false" ht="13" hidden="false" customHeight="false" outlineLevel="0" collapsed="false">
      <c r="F351" s="23" t="s">
        <v>524</v>
      </c>
      <c r="G351" s="24" t="s">
        <v>36</v>
      </c>
      <c r="H351" s="25" t="s">
        <v>37</v>
      </c>
      <c r="I351" s="26" t="n">
        <v>5.27129E-062</v>
      </c>
    </row>
    <row r="352" customFormat="false" ht="13" hidden="false" customHeight="false" outlineLevel="0" collapsed="false">
      <c r="F352" s="23"/>
      <c r="G352" s="24" t="s">
        <v>39</v>
      </c>
      <c r="H352" s="25" t="s">
        <v>40</v>
      </c>
      <c r="I352" s="26" t="n">
        <v>5.27129E-062</v>
      </c>
    </row>
    <row r="353" customFormat="false" ht="13" hidden="false" customHeight="false" outlineLevel="0" collapsed="false">
      <c r="F353" s="23"/>
      <c r="G353" s="24" t="s">
        <v>43</v>
      </c>
      <c r="H353" s="25" t="s">
        <v>44</v>
      </c>
      <c r="I353" s="26" t="n">
        <v>5.27129E-062</v>
      </c>
    </row>
    <row r="354" customFormat="false" ht="13" hidden="false" customHeight="false" outlineLevel="0" collapsed="false">
      <c r="F354" s="23" t="s">
        <v>525</v>
      </c>
      <c r="G354" s="24" t="s">
        <v>48</v>
      </c>
      <c r="H354" s="25" t="s">
        <v>231</v>
      </c>
      <c r="I354" s="26" t="n">
        <v>1.74054E-037</v>
      </c>
    </row>
    <row r="355" customFormat="false" ht="13" hidden="false" customHeight="false" outlineLevel="0" collapsed="false">
      <c r="F355" s="23" t="s">
        <v>526</v>
      </c>
      <c r="G355" s="24" t="s">
        <v>25</v>
      </c>
      <c r="H355" s="25" t="s">
        <v>47</v>
      </c>
      <c r="I355" s="26" t="n">
        <v>4.60329E-056</v>
      </c>
    </row>
    <row r="356" customFormat="false" ht="13" hidden="false" customHeight="false" outlineLevel="0" collapsed="false">
      <c r="F356" s="23" t="s">
        <v>527</v>
      </c>
      <c r="G356" s="24" t="s">
        <v>27</v>
      </c>
      <c r="H356" s="25" t="s">
        <v>28</v>
      </c>
      <c r="I356" s="26" t="n">
        <v>1.37042E-034</v>
      </c>
    </row>
    <row r="357" customFormat="false" ht="13" hidden="false" customHeight="false" outlineLevel="0" collapsed="false">
      <c r="F357" s="23"/>
      <c r="G357" s="24" t="s">
        <v>31</v>
      </c>
      <c r="H357" s="25" t="s">
        <v>32</v>
      </c>
      <c r="I357" s="26" t="n">
        <v>1.37042E-034</v>
      </c>
    </row>
    <row r="358" customFormat="false" ht="13" hidden="false" customHeight="false" outlineLevel="0" collapsed="false">
      <c r="F358" s="23" t="s">
        <v>528</v>
      </c>
      <c r="G358" s="24" t="s">
        <v>27</v>
      </c>
      <c r="H358" s="25" t="s">
        <v>28</v>
      </c>
      <c r="I358" s="26" t="n">
        <v>4.20319E-053</v>
      </c>
    </row>
    <row r="359" customFormat="false" ht="13" hidden="false" customHeight="false" outlineLevel="0" collapsed="false">
      <c r="F359" s="23"/>
      <c r="G359" s="24" t="s">
        <v>31</v>
      </c>
      <c r="H359" s="25" t="s">
        <v>32</v>
      </c>
      <c r="I359" s="26" t="n">
        <v>4.20319E-053</v>
      </c>
    </row>
    <row r="360" customFormat="false" ht="13" hidden="false" customHeight="false" outlineLevel="0" collapsed="false">
      <c r="F360" s="23" t="s">
        <v>529</v>
      </c>
      <c r="G360" s="24" t="s">
        <v>33</v>
      </c>
      <c r="H360" s="25" t="s">
        <v>69</v>
      </c>
      <c r="I360" s="26" t="n">
        <v>5.40149E-040</v>
      </c>
    </row>
    <row r="361" customFormat="false" ht="13" hidden="false" customHeight="false" outlineLevel="0" collapsed="false">
      <c r="F361" s="23" t="s">
        <v>530</v>
      </c>
      <c r="G361" s="24" t="s">
        <v>29</v>
      </c>
      <c r="H361" s="25" t="s">
        <v>51</v>
      </c>
      <c r="I361" s="26" t="n">
        <v>4.82868E-059</v>
      </c>
    </row>
    <row r="362" customFormat="false" ht="13" hidden="false" customHeight="false" outlineLevel="0" collapsed="false">
      <c r="F362" s="23" t="s">
        <v>531</v>
      </c>
      <c r="G362" s="24" t="s">
        <v>27</v>
      </c>
      <c r="H362" s="25" t="s">
        <v>28</v>
      </c>
      <c r="I362" s="26" t="n">
        <v>2.50763E-051</v>
      </c>
    </row>
    <row r="363" customFormat="false" ht="13" hidden="false" customHeight="false" outlineLevel="0" collapsed="false">
      <c r="F363" s="23"/>
      <c r="G363" s="24" t="s">
        <v>31</v>
      </c>
      <c r="H363" s="25" t="s">
        <v>32</v>
      </c>
      <c r="I363" s="26" t="n">
        <v>2.50763E-051</v>
      </c>
    </row>
    <row r="364" customFormat="false" ht="13" hidden="false" customHeight="false" outlineLevel="0" collapsed="false">
      <c r="F364" s="23" t="s">
        <v>532</v>
      </c>
      <c r="G364" s="24" t="s">
        <v>27</v>
      </c>
      <c r="H364" s="25" t="s">
        <v>28</v>
      </c>
      <c r="I364" s="26" t="n">
        <v>3.75639E-027</v>
      </c>
    </row>
    <row r="365" customFormat="false" ht="13" hidden="false" customHeight="false" outlineLevel="0" collapsed="false">
      <c r="F365" s="23" t="s">
        <v>533</v>
      </c>
      <c r="G365" s="24" t="s">
        <v>23</v>
      </c>
      <c r="H365" s="25" t="s">
        <v>24</v>
      </c>
      <c r="I365" s="26" t="n">
        <v>3.26969E-032</v>
      </c>
    </row>
    <row r="366" customFormat="false" ht="13" hidden="false" customHeight="false" outlineLevel="0" collapsed="false">
      <c r="F366" s="23"/>
      <c r="G366" s="24" t="s">
        <v>27</v>
      </c>
      <c r="H366" s="25" t="s">
        <v>28</v>
      </c>
      <c r="I366" s="26" t="n">
        <v>3.26969E-032</v>
      </c>
    </row>
    <row r="367" customFormat="false" ht="13" hidden="false" customHeight="false" outlineLevel="0" collapsed="false">
      <c r="F367" s="23"/>
      <c r="G367" s="24" t="s">
        <v>31</v>
      </c>
      <c r="H367" s="25" t="s">
        <v>32</v>
      </c>
      <c r="I367" s="26" t="n">
        <v>3.26969E-032</v>
      </c>
    </row>
    <row r="368" customFormat="false" ht="13" hidden="false" customHeight="false" outlineLevel="0" collapsed="false">
      <c r="F368" s="23" t="s">
        <v>534</v>
      </c>
      <c r="G368" s="24" t="s">
        <v>25</v>
      </c>
      <c r="H368" s="25" t="s">
        <v>47</v>
      </c>
      <c r="I368" s="26" t="n">
        <v>1.54378E-037</v>
      </c>
    </row>
    <row r="369" customFormat="false" ht="13" hidden="false" customHeight="false" outlineLevel="0" collapsed="false">
      <c r="F369" s="23" t="s">
        <v>535</v>
      </c>
      <c r="G369" s="24" t="s">
        <v>41</v>
      </c>
      <c r="H369" s="25" t="s">
        <v>238</v>
      </c>
      <c r="I369" s="26" t="n">
        <v>1.20734E-023</v>
      </c>
    </row>
    <row r="370" customFormat="false" ht="13" hidden="false" customHeight="false" outlineLevel="0" collapsed="false">
      <c r="F370" s="23" t="s">
        <v>536</v>
      </c>
      <c r="G370" s="24" t="s">
        <v>41</v>
      </c>
      <c r="H370" s="25" t="s">
        <v>238</v>
      </c>
      <c r="I370" s="26" t="n">
        <v>7.38374E-058</v>
      </c>
    </row>
    <row r="371" customFormat="false" ht="13" hidden="false" customHeight="false" outlineLevel="0" collapsed="false">
      <c r="F371" s="23" t="s">
        <v>537</v>
      </c>
      <c r="G371" s="24" t="s">
        <v>18</v>
      </c>
      <c r="H371" s="25" t="s">
        <v>19</v>
      </c>
      <c r="I371" s="26" t="n">
        <v>2.45892E-045</v>
      </c>
    </row>
    <row r="372" customFormat="false" ht="13" hidden="false" customHeight="false" outlineLevel="0" collapsed="false">
      <c r="F372" s="23" t="s">
        <v>538</v>
      </c>
      <c r="G372" s="24" t="s">
        <v>27</v>
      </c>
      <c r="H372" s="25" t="s">
        <v>302</v>
      </c>
      <c r="I372" s="26" t="n">
        <v>8.45269E-007</v>
      </c>
    </row>
    <row r="373" customFormat="false" ht="13" hidden="false" customHeight="false" outlineLevel="0" collapsed="false">
      <c r="F373" s="23"/>
      <c r="G373" s="24" t="s">
        <v>31</v>
      </c>
      <c r="H373" s="25" t="s">
        <v>32</v>
      </c>
      <c r="I373" s="26" t="n">
        <v>8.45269E-007</v>
      </c>
    </row>
    <row r="374" customFormat="false" ht="13" hidden="false" customHeight="false" outlineLevel="0" collapsed="false">
      <c r="F374" s="23" t="s">
        <v>539</v>
      </c>
      <c r="G374" s="24" t="s">
        <v>27</v>
      </c>
      <c r="H374" s="25" t="s">
        <v>28</v>
      </c>
      <c r="I374" s="26" t="n">
        <v>4.2267E-050</v>
      </c>
    </row>
    <row r="375" customFormat="false" ht="13" hidden="false" customHeight="false" outlineLevel="0" collapsed="false">
      <c r="F375" s="23"/>
      <c r="G375" s="24" t="s">
        <v>31</v>
      </c>
      <c r="H375" s="25" t="s">
        <v>32</v>
      </c>
      <c r="I375" s="26" t="n">
        <v>4.2267E-050</v>
      </c>
    </row>
    <row r="376" customFormat="false" ht="13" hidden="false" customHeight="false" outlineLevel="0" collapsed="false">
      <c r="F376" s="23" t="s">
        <v>540</v>
      </c>
      <c r="G376" s="24" t="s">
        <v>18</v>
      </c>
      <c r="H376" s="25" t="s">
        <v>19</v>
      </c>
      <c r="I376" s="26" t="n">
        <v>3.09813E-021</v>
      </c>
    </row>
    <row r="377" customFormat="false" ht="13" hidden="false" customHeight="false" outlineLevel="0" collapsed="false">
      <c r="F377" s="34" t="s">
        <v>541</v>
      </c>
      <c r="G377" s="35" t="s">
        <v>55</v>
      </c>
      <c r="H377" s="36" t="s">
        <v>501</v>
      </c>
      <c r="I377" s="37" t="n">
        <v>0.844618</v>
      </c>
    </row>
    <row r="378" customFormat="false" ht="13" hidden="false" customHeight="false" outlineLevel="0" collapsed="false">
      <c r="F378" s="23" t="s">
        <v>542</v>
      </c>
      <c r="G378" s="24" t="s">
        <v>36</v>
      </c>
      <c r="H378" s="25" t="s">
        <v>37</v>
      </c>
      <c r="I378" s="26" t="n">
        <v>1.88832E-058</v>
      </c>
    </row>
    <row r="379" customFormat="false" ht="13" hidden="false" customHeight="false" outlineLevel="0" collapsed="false">
      <c r="F379" s="23"/>
      <c r="G379" s="24" t="s">
        <v>39</v>
      </c>
      <c r="H379" s="25" t="s">
        <v>40</v>
      </c>
      <c r="I379" s="26" t="n">
        <v>1.88832E-058</v>
      </c>
    </row>
    <row r="380" customFormat="false" ht="13" hidden="false" customHeight="false" outlineLevel="0" collapsed="false">
      <c r="F380" s="23"/>
      <c r="G380" s="24" t="s">
        <v>43</v>
      </c>
      <c r="H380" s="25" t="s">
        <v>44</v>
      </c>
      <c r="I380" s="26" t="n">
        <v>1.88832E-058</v>
      </c>
    </row>
    <row r="381" customFormat="false" ht="13" hidden="false" customHeight="false" outlineLevel="0" collapsed="false">
      <c r="F381" s="23" t="s">
        <v>543</v>
      </c>
      <c r="G381" s="24" t="s">
        <v>20</v>
      </c>
      <c r="H381" s="25" t="s">
        <v>65</v>
      </c>
      <c r="I381" s="26" t="n">
        <v>6.73807E-055</v>
      </c>
    </row>
    <row r="382" customFormat="false" ht="13" hidden="false" customHeight="false" outlineLevel="0" collapsed="false">
      <c r="F382" s="23" t="s">
        <v>544</v>
      </c>
      <c r="G382" s="24" t="s">
        <v>25</v>
      </c>
      <c r="H382" s="25" t="s">
        <v>47</v>
      </c>
      <c r="I382" s="26" t="n">
        <v>4.31568E-050</v>
      </c>
    </row>
    <row r="383" customFormat="false" ht="13" hidden="false" customHeight="false" outlineLevel="0" collapsed="false">
      <c r="F383" s="23" t="s">
        <v>545</v>
      </c>
      <c r="G383" s="24" t="s">
        <v>48</v>
      </c>
      <c r="H383" s="25" t="s">
        <v>231</v>
      </c>
      <c r="I383" s="26" t="n">
        <v>3.22471E-057</v>
      </c>
    </row>
    <row r="384" customFormat="false" ht="13" hidden="false" customHeight="false" outlineLevel="0" collapsed="false">
      <c r="F384" s="23" t="s">
        <v>546</v>
      </c>
      <c r="G384" s="24" t="s">
        <v>25</v>
      </c>
      <c r="H384" s="25" t="s">
        <v>47</v>
      </c>
      <c r="I384" s="26" t="n">
        <v>3.16328E-057</v>
      </c>
    </row>
    <row r="385" customFormat="false" ht="13" hidden="false" customHeight="false" outlineLevel="0" collapsed="false">
      <c r="F385" s="34" t="s">
        <v>547</v>
      </c>
      <c r="G385" s="35" t="s">
        <v>548</v>
      </c>
      <c r="H385" s="36" t="s">
        <v>549</v>
      </c>
      <c r="I385" s="37" t="n">
        <v>0.0560279</v>
      </c>
    </row>
    <row r="386" customFormat="false" ht="13" hidden="false" customHeight="false" outlineLevel="0" collapsed="false">
      <c r="F386" s="23" t="s">
        <v>550</v>
      </c>
      <c r="G386" s="24" t="s">
        <v>20</v>
      </c>
      <c r="H386" s="25" t="s">
        <v>65</v>
      </c>
      <c r="I386" s="26" t="n">
        <v>4.82868E-059</v>
      </c>
    </row>
    <row r="387" customFormat="false" ht="13" hidden="false" customHeight="false" outlineLevel="0" collapsed="false">
      <c r="F387" s="23" t="s">
        <v>551</v>
      </c>
      <c r="G387" s="24" t="s">
        <v>552</v>
      </c>
      <c r="H387" s="25" t="s">
        <v>553</v>
      </c>
      <c r="I387" s="26" t="n">
        <v>7.1771E-027</v>
      </c>
    </row>
    <row r="388" customFormat="false" ht="13" hidden="false" customHeight="false" outlineLevel="0" collapsed="false">
      <c r="F388" s="23" t="s">
        <v>554</v>
      </c>
      <c r="G388" s="24" t="s">
        <v>20</v>
      </c>
      <c r="H388" s="25" t="s">
        <v>65</v>
      </c>
      <c r="I388" s="26" t="n">
        <v>1.12217E-053</v>
      </c>
    </row>
    <row r="389" customFormat="false" ht="13" hidden="false" customHeight="false" outlineLevel="0" collapsed="false">
      <c r="F389" s="23" t="s">
        <v>555</v>
      </c>
      <c r="G389" s="24" t="s">
        <v>41</v>
      </c>
      <c r="H389" s="25" t="s">
        <v>238</v>
      </c>
      <c r="I389" s="26" t="n">
        <v>4.44915E-050</v>
      </c>
    </row>
    <row r="390" customFormat="false" ht="13" hidden="false" customHeight="false" outlineLevel="0" collapsed="false">
      <c r="F390" s="34" t="s">
        <v>556</v>
      </c>
      <c r="G390" s="35" t="s">
        <v>276</v>
      </c>
      <c r="H390" s="36" t="s">
        <v>557</v>
      </c>
      <c r="I390" s="37" t="n">
        <v>0.92003</v>
      </c>
    </row>
    <row r="391" customFormat="false" ht="13" hidden="false" customHeight="false" outlineLevel="0" collapsed="false">
      <c r="F391" s="23" t="s">
        <v>558</v>
      </c>
      <c r="G391" s="24" t="s">
        <v>559</v>
      </c>
      <c r="H391" s="25" t="s">
        <v>560</v>
      </c>
      <c r="I391" s="26" t="n">
        <v>1.39798E-023</v>
      </c>
    </row>
    <row r="392" customFormat="false" ht="13" hidden="false" customHeight="false" outlineLevel="0" collapsed="false">
      <c r="F392" s="23"/>
      <c r="G392" s="24" t="s">
        <v>199</v>
      </c>
      <c r="H392" s="25" t="s">
        <v>561</v>
      </c>
      <c r="I392" s="26" t="n">
        <v>1.39798E-023</v>
      </c>
    </row>
    <row r="393" customFormat="false" ht="13" hidden="false" customHeight="false" outlineLevel="0" collapsed="false">
      <c r="F393" s="23"/>
      <c r="G393" s="24" t="s">
        <v>562</v>
      </c>
      <c r="H393" s="25" t="s">
        <v>563</v>
      </c>
      <c r="I393" s="26" t="n">
        <v>1.39798E-023</v>
      </c>
    </row>
    <row r="394" customFormat="false" ht="13" hidden="false" customHeight="false" outlineLevel="0" collapsed="false">
      <c r="F394" s="23"/>
      <c r="G394" s="24" t="s">
        <v>564</v>
      </c>
      <c r="H394" s="25" t="s">
        <v>565</v>
      </c>
      <c r="I394" s="26" t="n">
        <v>1.39798E-023</v>
      </c>
    </row>
    <row r="395" customFormat="false" ht="13" hidden="false" customHeight="false" outlineLevel="0" collapsed="false">
      <c r="F395" s="23" t="s">
        <v>566</v>
      </c>
      <c r="G395" s="24" t="s">
        <v>36</v>
      </c>
      <c r="H395" s="25" t="s">
        <v>37</v>
      </c>
      <c r="I395" s="26" t="n">
        <v>5.27129E-062</v>
      </c>
    </row>
    <row r="396" customFormat="false" ht="13" hidden="false" customHeight="false" outlineLevel="0" collapsed="false">
      <c r="F396" s="23"/>
      <c r="G396" s="24" t="s">
        <v>39</v>
      </c>
      <c r="H396" s="25" t="s">
        <v>40</v>
      </c>
      <c r="I396" s="26" t="n">
        <v>5.27129E-062</v>
      </c>
    </row>
    <row r="397" customFormat="false" ht="13" hidden="false" customHeight="false" outlineLevel="0" collapsed="false">
      <c r="F397" s="23"/>
      <c r="G397" s="24" t="s">
        <v>43</v>
      </c>
      <c r="H397" s="25" t="s">
        <v>44</v>
      </c>
      <c r="I397" s="26" t="n">
        <v>5.27129E-062</v>
      </c>
    </row>
    <row r="398" customFormat="false" ht="13" hidden="false" customHeight="false" outlineLevel="0" collapsed="false">
      <c r="F398" s="23" t="s">
        <v>567</v>
      </c>
      <c r="G398" s="24" t="s">
        <v>36</v>
      </c>
      <c r="H398" s="25" t="s">
        <v>37</v>
      </c>
      <c r="I398" s="26" t="n">
        <v>3.93671E-041</v>
      </c>
    </row>
    <row r="399" customFormat="false" ht="13" hidden="false" customHeight="false" outlineLevel="0" collapsed="false">
      <c r="F399" s="23"/>
      <c r="G399" s="24" t="s">
        <v>39</v>
      </c>
      <c r="H399" s="25" t="s">
        <v>40</v>
      </c>
      <c r="I399" s="26" t="n">
        <v>3.93671E-041</v>
      </c>
    </row>
    <row r="400" customFormat="false" ht="13" hidden="false" customHeight="false" outlineLevel="0" collapsed="false">
      <c r="F400" s="23"/>
      <c r="G400" s="24" t="s">
        <v>43</v>
      </c>
      <c r="H400" s="25" t="s">
        <v>44</v>
      </c>
      <c r="I400" s="26" t="n">
        <v>3.93671E-041</v>
      </c>
    </row>
    <row r="401" customFormat="false" ht="13" hidden="false" customHeight="false" outlineLevel="0" collapsed="false">
      <c r="F401" s="23" t="s">
        <v>568</v>
      </c>
      <c r="G401" s="24" t="s">
        <v>280</v>
      </c>
      <c r="H401" s="25" t="s">
        <v>281</v>
      </c>
      <c r="I401" s="26" t="n">
        <v>3.64281E-047</v>
      </c>
    </row>
    <row r="402" customFormat="false" ht="13" hidden="false" customHeight="false" outlineLevel="0" collapsed="false">
      <c r="F402" s="23"/>
      <c r="G402" s="24" t="s">
        <v>282</v>
      </c>
      <c r="H402" s="25" t="s">
        <v>283</v>
      </c>
      <c r="I402" s="26" t="n">
        <v>3.64281E-047</v>
      </c>
    </row>
    <row r="403" customFormat="false" ht="13" hidden="false" customHeight="false" outlineLevel="0" collapsed="false">
      <c r="F403" s="23" t="s">
        <v>569</v>
      </c>
      <c r="G403" s="24" t="s">
        <v>27</v>
      </c>
      <c r="H403" s="25" t="s">
        <v>28</v>
      </c>
      <c r="I403" s="26" t="n">
        <v>5.44221E-037</v>
      </c>
    </row>
    <row r="404" customFormat="false" ht="13" hidden="false" customHeight="false" outlineLevel="0" collapsed="false">
      <c r="F404" s="23" t="s">
        <v>570</v>
      </c>
      <c r="G404" s="24" t="s">
        <v>48</v>
      </c>
      <c r="H404" s="25" t="s">
        <v>231</v>
      </c>
      <c r="I404" s="26" t="n">
        <v>1.23462E-059</v>
      </c>
    </row>
    <row r="405" customFormat="false" ht="13" hidden="false" customHeight="false" outlineLevel="0" collapsed="false">
      <c r="F405" s="23" t="s">
        <v>571</v>
      </c>
      <c r="G405" s="24" t="s">
        <v>29</v>
      </c>
      <c r="H405" s="25" t="s">
        <v>51</v>
      </c>
      <c r="I405" s="26" t="n">
        <v>2.88688E-057</v>
      </c>
    </row>
    <row r="406" customFormat="false" ht="13" hidden="false" customHeight="false" outlineLevel="0" collapsed="false">
      <c r="F406" s="23" t="s">
        <v>572</v>
      </c>
      <c r="G406" s="24" t="s">
        <v>27</v>
      </c>
      <c r="H406" s="25" t="s">
        <v>28</v>
      </c>
      <c r="I406" s="26" t="n">
        <v>3.00973E-057</v>
      </c>
    </row>
    <row r="407" customFormat="false" ht="13" hidden="false" customHeight="false" outlineLevel="0" collapsed="false">
      <c r="F407" s="23"/>
      <c r="G407" s="24" t="s">
        <v>31</v>
      </c>
      <c r="H407" s="25" t="s">
        <v>32</v>
      </c>
      <c r="I407" s="26" t="n">
        <v>3.00973E-057</v>
      </c>
    </row>
    <row r="408" customFormat="false" ht="13" hidden="false" customHeight="false" outlineLevel="0" collapsed="false">
      <c r="F408" s="23" t="s">
        <v>573</v>
      </c>
      <c r="G408" s="24" t="s">
        <v>41</v>
      </c>
      <c r="H408" s="25" t="s">
        <v>238</v>
      </c>
      <c r="I408" s="26" t="n">
        <v>5.99428E-043</v>
      </c>
    </row>
    <row r="409" customFormat="false" ht="13" hidden="false" customHeight="false" outlineLevel="0" collapsed="false">
      <c r="F409" s="23" t="s">
        <v>574</v>
      </c>
      <c r="G409" s="24" t="s">
        <v>25</v>
      </c>
      <c r="H409" s="25" t="s">
        <v>47</v>
      </c>
      <c r="I409" s="26" t="n">
        <v>7.29395E-049</v>
      </c>
    </row>
    <row r="410" customFormat="false" ht="13" hidden="false" customHeight="false" outlineLevel="0" collapsed="false">
      <c r="F410" s="23" t="s">
        <v>575</v>
      </c>
      <c r="G410" s="24" t="s">
        <v>20</v>
      </c>
      <c r="H410" s="25" t="s">
        <v>65</v>
      </c>
      <c r="I410" s="26" t="n">
        <v>4.82868E-059</v>
      </c>
    </row>
    <row r="411" customFormat="false" ht="13" hidden="false" customHeight="false" outlineLevel="0" collapsed="false">
      <c r="F411" s="23" t="s">
        <v>576</v>
      </c>
      <c r="G411" s="24" t="s">
        <v>33</v>
      </c>
      <c r="H411" s="25" t="s">
        <v>69</v>
      </c>
      <c r="I411" s="26" t="n">
        <v>1.01338E-050</v>
      </c>
    </row>
    <row r="412" customFormat="false" ht="13" hidden="false" customHeight="false" outlineLevel="0" collapsed="false">
      <c r="F412" s="23" t="s">
        <v>577</v>
      </c>
      <c r="G412" s="24" t="s">
        <v>52</v>
      </c>
      <c r="H412" s="25" t="s">
        <v>227</v>
      </c>
      <c r="I412" s="26" t="n">
        <v>7.38374E-058</v>
      </c>
    </row>
    <row r="413" customFormat="false" ht="13" hidden="false" customHeight="false" outlineLevel="0" collapsed="false">
      <c r="F413" s="23" t="s">
        <v>578</v>
      </c>
      <c r="G413" s="24" t="s">
        <v>33</v>
      </c>
      <c r="H413" s="25" t="s">
        <v>69</v>
      </c>
      <c r="I413" s="26" t="n">
        <v>1.56595E-043</v>
      </c>
    </row>
    <row r="414" customFormat="false" ht="13" hidden="false" customHeight="false" outlineLevel="0" collapsed="false">
      <c r="F414" s="34" t="s">
        <v>579</v>
      </c>
      <c r="G414" s="35" t="s">
        <v>55</v>
      </c>
      <c r="H414" s="36" t="s">
        <v>501</v>
      </c>
      <c r="I414" s="37" t="n">
        <v>0.8597</v>
      </c>
    </row>
    <row r="415" customFormat="false" ht="13" hidden="false" customHeight="false" outlineLevel="0" collapsed="false">
      <c r="F415" s="23" t="s">
        <v>580</v>
      </c>
      <c r="G415" s="24" t="s">
        <v>33</v>
      </c>
      <c r="H415" s="25" t="s">
        <v>69</v>
      </c>
      <c r="I415" s="26" t="n">
        <v>1.7242E-055</v>
      </c>
    </row>
    <row r="416" customFormat="false" ht="13" hidden="false" customHeight="false" outlineLevel="0" collapsed="false">
      <c r="F416" s="23" t="s">
        <v>581</v>
      </c>
      <c r="G416" s="24" t="s">
        <v>29</v>
      </c>
      <c r="H416" s="25" t="s">
        <v>51</v>
      </c>
      <c r="I416" s="26" t="n">
        <v>1.09545E-047</v>
      </c>
    </row>
    <row r="417" customFormat="false" ht="13" hidden="false" customHeight="false" outlineLevel="0" collapsed="false">
      <c r="F417" s="23" t="s">
        <v>582</v>
      </c>
      <c r="G417" s="24" t="s">
        <v>29</v>
      </c>
      <c r="H417" s="25" t="s">
        <v>51</v>
      </c>
      <c r="I417" s="26" t="n">
        <v>1.66382E-043</v>
      </c>
    </row>
    <row r="418" customFormat="false" ht="13" hidden="false" customHeight="false" outlineLevel="0" collapsed="false">
      <c r="F418" s="34" t="s">
        <v>583</v>
      </c>
      <c r="G418" s="35" t="s">
        <v>253</v>
      </c>
      <c r="H418" s="36" t="s">
        <v>584</v>
      </c>
      <c r="I418" s="37" t="n">
        <v>0.8597</v>
      </c>
    </row>
    <row r="419" customFormat="false" ht="13" hidden="false" customHeight="false" outlineLevel="0" collapsed="false">
      <c r="F419" s="34"/>
      <c r="G419" s="35" t="s">
        <v>55</v>
      </c>
      <c r="H419" s="36" t="s">
        <v>501</v>
      </c>
      <c r="I419" s="37" t="n">
        <v>0.8597</v>
      </c>
    </row>
    <row r="420" customFormat="false" ht="13" hidden="false" customHeight="false" outlineLevel="0" collapsed="false">
      <c r="F420" s="34" t="s">
        <v>585</v>
      </c>
      <c r="G420" s="35" t="s">
        <v>586</v>
      </c>
      <c r="H420" s="36" t="s">
        <v>587</v>
      </c>
      <c r="I420" s="37" t="n">
        <v>0.1794</v>
      </c>
    </row>
    <row r="421" customFormat="false" ht="13" hidden="false" customHeight="false" outlineLevel="0" collapsed="false">
      <c r="F421" s="34"/>
      <c r="G421" s="35" t="s">
        <v>588</v>
      </c>
      <c r="H421" s="36" t="s">
        <v>589</v>
      </c>
      <c r="I421" s="37" t="n">
        <v>0.1794</v>
      </c>
    </row>
    <row r="422" customFormat="false" ht="13" hidden="false" customHeight="false" outlineLevel="0" collapsed="false">
      <c r="F422" s="34"/>
      <c r="G422" s="35" t="s">
        <v>120</v>
      </c>
      <c r="H422" s="36" t="s">
        <v>121</v>
      </c>
      <c r="I422" s="37" t="n">
        <v>0.1794</v>
      </c>
    </row>
    <row r="423" customFormat="false" ht="13" hidden="false" customHeight="false" outlineLevel="0" collapsed="false">
      <c r="F423" s="34"/>
      <c r="G423" s="35" t="s">
        <v>406</v>
      </c>
      <c r="H423" s="36" t="s">
        <v>590</v>
      </c>
      <c r="I423" s="37" t="n">
        <v>0.1794</v>
      </c>
    </row>
    <row r="424" customFormat="false" ht="13" hidden="false" customHeight="false" outlineLevel="0" collapsed="false">
      <c r="F424" s="34"/>
      <c r="G424" s="35" t="s">
        <v>123</v>
      </c>
      <c r="H424" s="36" t="s">
        <v>124</v>
      </c>
      <c r="I424" s="37" t="n">
        <v>0.1794</v>
      </c>
    </row>
    <row r="425" customFormat="false" ht="13" hidden="false" customHeight="false" outlineLevel="0" collapsed="false">
      <c r="F425" s="34"/>
      <c r="G425" s="35" t="s">
        <v>591</v>
      </c>
      <c r="H425" s="36" t="s">
        <v>592</v>
      </c>
      <c r="I425" s="37" t="n">
        <v>0.1794</v>
      </c>
    </row>
    <row r="426" customFormat="false" ht="13" hidden="false" customHeight="false" outlineLevel="0" collapsed="false">
      <c r="F426" s="34"/>
      <c r="G426" s="35" t="s">
        <v>125</v>
      </c>
      <c r="H426" s="36" t="s">
        <v>126</v>
      </c>
      <c r="I426" s="37" t="n">
        <v>0.1794</v>
      </c>
    </row>
    <row r="427" customFormat="false" ht="13" hidden="false" customHeight="false" outlineLevel="0" collapsed="false">
      <c r="F427" s="34"/>
      <c r="G427" s="35" t="s">
        <v>127</v>
      </c>
      <c r="H427" s="36" t="s">
        <v>128</v>
      </c>
      <c r="I427" s="37" t="n">
        <v>0.1794</v>
      </c>
    </row>
    <row r="428" customFormat="false" ht="13" hidden="false" customHeight="false" outlineLevel="0" collapsed="false">
      <c r="F428" s="34"/>
      <c r="G428" s="35" t="s">
        <v>129</v>
      </c>
      <c r="H428" s="36" t="s">
        <v>130</v>
      </c>
      <c r="I428" s="37" t="n">
        <v>0.1794</v>
      </c>
    </row>
    <row r="429" customFormat="false" ht="13" hidden="false" customHeight="false" outlineLevel="0" collapsed="false">
      <c r="F429" s="34"/>
      <c r="G429" s="35" t="s">
        <v>593</v>
      </c>
      <c r="H429" s="36" t="s">
        <v>594</v>
      </c>
      <c r="I429" s="37" t="n">
        <v>0.1794</v>
      </c>
    </row>
    <row r="430" customFormat="false" ht="13" hidden="false" customHeight="false" outlineLevel="0" collapsed="false">
      <c r="F430" s="34"/>
      <c r="G430" s="35" t="s">
        <v>595</v>
      </c>
      <c r="H430" s="36" t="s">
        <v>596</v>
      </c>
      <c r="I430" s="37" t="n">
        <v>0.1794</v>
      </c>
    </row>
    <row r="431" customFormat="false" ht="13" hidden="false" customHeight="false" outlineLevel="0" collapsed="false">
      <c r="F431" s="34"/>
      <c r="G431" s="35" t="s">
        <v>597</v>
      </c>
      <c r="H431" s="36" t="s">
        <v>598</v>
      </c>
      <c r="I431" s="37" t="n">
        <v>0.1794</v>
      </c>
    </row>
    <row r="432" customFormat="false" ht="13" hidden="false" customHeight="false" outlineLevel="0" collapsed="false">
      <c r="F432" s="34"/>
      <c r="G432" s="35" t="s">
        <v>599</v>
      </c>
      <c r="H432" s="36" t="s">
        <v>600</v>
      </c>
      <c r="I432" s="37" t="n">
        <v>0.1794</v>
      </c>
    </row>
    <row r="433" customFormat="false" ht="13" hidden="false" customHeight="false" outlineLevel="0" collapsed="false">
      <c r="F433" s="34"/>
      <c r="G433" s="35" t="s">
        <v>601</v>
      </c>
      <c r="H433" s="36" t="s">
        <v>602</v>
      </c>
      <c r="I433" s="37" t="n">
        <v>0.1794</v>
      </c>
    </row>
    <row r="434" customFormat="false" ht="13" hidden="false" customHeight="false" outlineLevel="0" collapsed="false">
      <c r="F434" s="34"/>
      <c r="G434" s="35" t="s">
        <v>603</v>
      </c>
      <c r="H434" s="36" t="s">
        <v>604</v>
      </c>
      <c r="I434" s="37" t="n">
        <v>0.1794</v>
      </c>
    </row>
    <row r="435" customFormat="false" ht="13" hidden="false" customHeight="false" outlineLevel="0" collapsed="false">
      <c r="F435" s="34"/>
      <c r="G435" s="35" t="s">
        <v>605</v>
      </c>
      <c r="H435" s="36" t="s">
        <v>606</v>
      </c>
      <c r="I435" s="37" t="n">
        <v>0.1794</v>
      </c>
    </row>
    <row r="436" customFormat="false" ht="13" hidden="false" customHeight="false" outlineLevel="0" collapsed="false">
      <c r="F436" s="34"/>
      <c r="G436" s="35" t="s">
        <v>607</v>
      </c>
      <c r="H436" s="36" t="s">
        <v>608</v>
      </c>
      <c r="I436" s="37" t="n">
        <v>0.1794</v>
      </c>
    </row>
    <row r="437" customFormat="false" ht="13" hidden="false" customHeight="false" outlineLevel="0" collapsed="false">
      <c r="F437" s="34"/>
      <c r="G437" s="35" t="s">
        <v>517</v>
      </c>
      <c r="H437" s="36" t="s">
        <v>518</v>
      </c>
      <c r="I437" s="37" t="n">
        <v>0.1794</v>
      </c>
    </row>
    <row r="438" customFormat="false" ht="13" hidden="false" customHeight="false" outlineLevel="0" collapsed="false">
      <c r="F438" s="34"/>
      <c r="G438" s="35" t="s">
        <v>609</v>
      </c>
      <c r="H438" s="36" t="s">
        <v>610</v>
      </c>
      <c r="I438" s="37" t="n">
        <v>0.1794</v>
      </c>
    </row>
    <row r="439" customFormat="false" ht="13" hidden="false" customHeight="false" outlineLevel="0" collapsed="false">
      <c r="F439" s="34"/>
      <c r="G439" s="35" t="s">
        <v>225</v>
      </c>
      <c r="H439" s="36" t="s">
        <v>226</v>
      </c>
      <c r="I439" s="37" t="n">
        <v>0.1794</v>
      </c>
    </row>
    <row r="440" customFormat="false" ht="13" hidden="false" customHeight="false" outlineLevel="0" collapsed="false">
      <c r="F440" s="34"/>
      <c r="G440" s="35" t="s">
        <v>611</v>
      </c>
      <c r="H440" s="36" t="s">
        <v>612</v>
      </c>
      <c r="I440" s="37" t="n">
        <v>0.1794</v>
      </c>
    </row>
    <row r="441" customFormat="false" ht="13" hidden="false" customHeight="false" outlineLevel="0" collapsed="false">
      <c r="F441" s="34"/>
      <c r="G441" s="35" t="s">
        <v>613</v>
      </c>
      <c r="H441" s="36" t="s">
        <v>614</v>
      </c>
      <c r="I441" s="37" t="n">
        <v>0.1794</v>
      </c>
    </row>
    <row r="442" customFormat="false" ht="13" hidden="false" customHeight="false" outlineLevel="0" collapsed="false">
      <c r="F442" s="34"/>
      <c r="G442" s="35" t="s">
        <v>519</v>
      </c>
      <c r="H442" s="36" t="s">
        <v>520</v>
      </c>
      <c r="I442" s="37" t="n">
        <v>0.1794</v>
      </c>
    </row>
    <row r="443" customFormat="false" ht="13" hidden="false" customHeight="false" outlineLevel="0" collapsed="false">
      <c r="F443" s="34"/>
      <c r="G443" s="35" t="s">
        <v>615</v>
      </c>
      <c r="H443" s="36" t="s">
        <v>616</v>
      </c>
      <c r="I443" s="37" t="n">
        <v>0.1794</v>
      </c>
    </row>
    <row r="444" customFormat="false" ht="13" hidden="false" customHeight="false" outlineLevel="0" collapsed="false">
      <c r="F444" s="34"/>
      <c r="G444" s="35" t="s">
        <v>617</v>
      </c>
      <c r="H444" s="36" t="s">
        <v>618</v>
      </c>
      <c r="I444" s="37" t="n">
        <v>0.1794</v>
      </c>
    </row>
    <row r="445" customFormat="false" ht="13" hidden="false" customHeight="false" outlineLevel="0" collapsed="false">
      <c r="F445" s="34"/>
      <c r="G445" s="35" t="s">
        <v>619</v>
      </c>
      <c r="H445" s="36" t="s">
        <v>620</v>
      </c>
      <c r="I445" s="37" t="n">
        <v>0.1794</v>
      </c>
    </row>
    <row r="446" customFormat="false" ht="13" hidden="false" customHeight="false" outlineLevel="0" collapsed="false">
      <c r="F446" s="34"/>
      <c r="G446" s="35" t="s">
        <v>621</v>
      </c>
      <c r="H446" s="36" t="s">
        <v>622</v>
      </c>
      <c r="I446" s="37" t="n">
        <v>0.1794</v>
      </c>
    </row>
    <row r="447" customFormat="false" ht="13" hidden="false" customHeight="false" outlineLevel="0" collapsed="false">
      <c r="F447" s="34"/>
      <c r="G447" s="35" t="s">
        <v>623</v>
      </c>
      <c r="H447" s="36" t="s">
        <v>624</v>
      </c>
      <c r="I447" s="37" t="n">
        <v>0.1794</v>
      </c>
    </row>
    <row r="448" customFormat="false" ht="13" hidden="false" customHeight="false" outlineLevel="0" collapsed="false">
      <c r="F448" s="34"/>
      <c r="G448" s="35" t="s">
        <v>625</v>
      </c>
      <c r="H448" s="36" t="s">
        <v>626</v>
      </c>
      <c r="I448" s="37" t="n">
        <v>0.1794</v>
      </c>
    </row>
    <row r="449" customFormat="false" ht="13" hidden="false" customHeight="false" outlineLevel="0" collapsed="false">
      <c r="F449" s="34"/>
      <c r="G449" s="35" t="s">
        <v>627</v>
      </c>
      <c r="H449" s="36" t="s">
        <v>628</v>
      </c>
      <c r="I449" s="37" t="n">
        <v>0.1794</v>
      </c>
    </row>
    <row r="450" customFormat="false" ht="13" hidden="false" customHeight="false" outlineLevel="0" collapsed="false">
      <c r="F450" s="34"/>
      <c r="G450" s="35" t="s">
        <v>629</v>
      </c>
      <c r="H450" s="36" t="s">
        <v>630</v>
      </c>
      <c r="I450" s="37" t="n">
        <v>0.1794</v>
      </c>
    </row>
    <row r="451" customFormat="false" ht="13" hidden="false" customHeight="false" outlineLevel="0" collapsed="false">
      <c r="F451" s="34"/>
      <c r="G451" s="35" t="s">
        <v>631</v>
      </c>
      <c r="H451" s="36" t="s">
        <v>632</v>
      </c>
      <c r="I451" s="37" t="n">
        <v>0.1794</v>
      </c>
    </row>
    <row r="452" customFormat="false" ht="13" hidden="false" customHeight="false" outlineLevel="0" collapsed="false">
      <c r="F452" s="34"/>
      <c r="G452" s="35" t="s">
        <v>633</v>
      </c>
      <c r="H452" s="36" t="s">
        <v>634</v>
      </c>
      <c r="I452" s="37" t="n">
        <v>0.1794</v>
      </c>
    </row>
    <row r="453" customFormat="false" ht="13" hidden="false" customHeight="false" outlineLevel="0" collapsed="false">
      <c r="F453" s="34"/>
      <c r="G453" s="35" t="s">
        <v>635</v>
      </c>
      <c r="H453" s="36" t="s">
        <v>636</v>
      </c>
      <c r="I453" s="37" t="n">
        <v>0.1794</v>
      </c>
    </row>
    <row r="454" customFormat="false" ht="13" hidden="false" customHeight="false" outlineLevel="0" collapsed="false">
      <c r="F454" s="34"/>
      <c r="G454" s="35" t="s">
        <v>559</v>
      </c>
      <c r="H454" s="36" t="s">
        <v>560</v>
      </c>
      <c r="I454" s="37" t="n">
        <v>0.1794</v>
      </c>
    </row>
    <row r="455" customFormat="false" ht="13" hidden="false" customHeight="false" outlineLevel="0" collapsed="false">
      <c r="F455" s="34"/>
      <c r="G455" s="35" t="s">
        <v>637</v>
      </c>
      <c r="H455" s="36" t="s">
        <v>638</v>
      </c>
      <c r="I455" s="37" t="n">
        <v>0.1794</v>
      </c>
    </row>
    <row r="456" customFormat="false" ht="13" hidden="false" customHeight="false" outlineLevel="0" collapsed="false">
      <c r="F456" s="34"/>
      <c r="G456" s="35" t="s">
        <v>639</v>
      </c>
      <c r="H456" s="36" t="s">
        <v>640</v>
      </c>
      <c r="I456" s="37" t="n">
        <v>0.1794</v>
      </c>
    </row>
    <row r="457" customFormat="false" ht="13" hidden="false" customHeight="false" outlineLevel="0" collapsed="false">
      <c r="F457" s="34"/>
      <c r="G457" s="35" t="s">
        <v>641</v>
      </c>
      <c r="H457" s="36" t="s">
        <v>642</v>
      </c>
      <c r="I457" s="37" t="n">
        <v>0.1794</v>
      </c>
    </row>
    <row r="458" customFormat="false" ht="13" hidden="false" customHeight="false" outlineLevel="0" collapsed="false">
      <c r="F458" s="34"/>
      <c r="G458" s="35" t="s">
        <v>488</v>
      </c>
      <c r="H458" s="36" t="s">
        <v>643</v>
      </c>
      <c r="I458" s="37" t="n">
        <v>0.1794</v>
      </c>
    </row>
    <row r="459" customFormat="false" ht="13" hidden="false" customHeight="false" outlineLevel="0" collapsed="false">
      <c r="F459" s="34"/>
      <c r="G459" s="35" t="s">
        <v>644</v>
      </c>
      <c r="H459" s="36" t="s">
        <v>645</v>
      </c>
      <c r="I459" s="37" t="n">
        <v>0.1794</v>
      </c>
    </row>
    <row r="460" customFormat="false" ht="13" hidden="false" customHeight="false" outlineLevel="0" collapsed="false">
      <c r="F460" s="34"/>
      <c r="G460" s="35" t="s">
        <v>646</v>
      </c>
      <c r="H460" s="36" t="s">
        <v>647</v>
      </c>
      <c r="I460" s="37" t="n">
        <v>0.1794</v>
      </c>
    </row>
    <row r="461" customFormat="false" ht="13" hidden="false" customHeight="false" outlineLevel="0" collapsed="false">
      <c r="F461" s="34"/>
      <c r="G461" s="35" t="s">
        <v>648</v>
      </c>
      <c r="H461" s="36" t="s">
        <v>649</v>
      </c>
      <c r="I461" s="37" t="n">
        <v>0.1794</v>
      </c>
    </row>
    <row r="462" customFormat="false" ht="13" hidden="false" customHeight="false" outlineLevel="0" collapsed="false">
      <c r="F462" s="34"/>
      <c r="G462" s="35" t="s">
        <v>133</v>
      </c>
      <c r="H462" s="36" t="s">
        <v>134</v>
      </c>
      <c r="I462" s="37" t="n">
        <v>0.1794</v>
      </c>
    </row>
    <row r="463" customFormat="false" ht="13" hidden="false" customHeight="false" outlineLevel="0" collapsed="false">
      <c r="F463" s="34"/>
      <c r="G463" s="35" t="s">
        <v>650</v>
      </c>
      <c r="H463" s="36" t="s">
        <v>651</v>
      </c>
      <c r="I463" s="37" t="n">
        <v>0.1794</v>
      </c>
    </row>
    <row r="464" customFormat="false" ht="13" hidden="false" customHeight="false" outlineLevel="0" collapsed="false">
      <c r="F464" s="34"/>
      <c r="G464" s="35" t="s">
        <v>652</v>
      </c>
      <c r="H464" s="36" t="s">
        <v>653</v>
      </c>
      <c r="I464" s="37" t="n">
        <v>0.1794</v>
      </c>
    </row>
    <row r="465" customFormat="false" ht="13" hidden="false" customHeight="false" outlineLevel="0" collapsed="false">
      <c r="F465" s="34"/>
      <c r="G465" s="35" t="s">
        <v>654</v>
      </c>
      <c r="H465" s="36" t="s">
        <v>655</v>
      </c>
      <c r="I465" s="37" t="n">
        <v>0.1794</v>
      </c>
    </row>
    <row r="466" customFormat="false" ht="13" hidden="false" customHeight="false" outlineLevel="0" collapsed="false">
      <c r="F466" s="34"/>
      <c r="G466" s="35" t="s">
        <v>656</v>
      </c>
      <c r="H466" s="36" t="s">
        <v>657</v>
      </c>
      <c r="I466" s="37" t="n">
        <v>0.1794</v>
      </c>
    </row>
    <row r="467" customFormat="false" ht="13" hidden="false" customHeight="false" outlineLevel="0" collapsed="false">
      <c r="F467" s="34"/>
      <c r="G467" s="35" t="s">
        <v>36</v>
      </c>
      <c r="H467" s="36" t="s">
        <v>37</v>
      </c>
      <c r="I467" s="37" t="n">
        <v>0.1794</v>
      </c>
    </row>
    <row r="468" customFormat="false" ht="13" hidden="false" customHeight="false" outlineLevel="0" collapsed="false">
      <c r="F468" s="34"/>
      <c r="G468" s="35" t="s">
        <v>39</v>
      </c>
      <c r="H468" s="36" t="s">
        <v>40</v>
      </c>
      <c r="I468" s="37" t="n">
        <v>0.1794</v>
      </c>
    </row>
    <row r="469" customFormat="false" ht="13" hidden="false" customHeight="false" outlineLevel="0" collapsed="false">
      <c r="F469" s="34"/>
      <c r="G469" s="35" t="s">
        <v>658</v>
      </c>
      <c r="H469" s="36" t="s">
        <v>659</v>
      </c>
      <c r="I469" s="37" t="n">
        <v>0.1794</v>
      </c>
    </row>
    <row r="470" customFormat="false" ht="13" hidden="false" customHeight="false" outlineLevel="0" collapsed="false">
      <c r="F470" s="34"/>
      <c r="G470" s="35" t="s">
        <v>660</v>
      </c>
      <c r="H470" s="36" t="s">
        <v>661</v>
      </c>
      <c r="I470" s="37" t="n">
        <v>0.1794</v>
      </c>
    </row>
    <row r="471" customFormat="false" ht="13" hidden="false" customHeight="false" outlineLevel="0" collapsed="false">
      <c r="F471" s="34"/>
      <c r="G471" s="35" t="s">
        <v>662</v>
      </c>
      <c r="H471" s="36" t="s">
        <v>663</v>
      </c>
      <c r="I471" s="37" t="n">
        <v>0.1794</v>
      </c>
    </row>
    <row r="472" customFormat="false" ht="13" hidden="false" customHeight="false" outlineLevel="0" collapsed="false">
      <c r="F472" s="34"/>
      <c r="G472" s="35" t="s">
        <v>664</v>
      </c>
      <c r="H472" s="36" t="s">
        <v>665</v>
      </c>
      <c r="I472" s="37" t="n">
        <v>0.1794</v>
      </c>
    </row>
    <row r="473" customFormat="false" ht="13" hidden="false" customHeight="false" outlineLevel="0" collapsed="false">
      <c r="F473" s="34"/>
      <c r="G473" s="35" t="s">
        <v>666</v>
      </c>
      <c r="H473" s="36" t="s">
        <v>667</v>
      </c>
      <c r="I473" s="37" t="n">
        <v>0.1794</v>
      </c>
    </row>
    <row r="474" customFormat="false" ht="13" hidden="false" customHeight="false" outlineLevel="0" collapsed="false">
      <c r="F474" s="34"/>
      <c r="G474" s="35" t="s">
        <v>668</v>
      </c>
      <c r="H474" s="36" t="s">
        <v>669</v>
      </c>
      <c r="I474" s="37" t="n">
        <v>0.1794</v>
      </c>
    </row>
    <row r="475" customFormat="false" ht="13" hidden="false" customHeight="false" outlineLevel="0" collapsed="false">
      <c r="F475" s="34"/>
      <c r="G475" s="35" t="s">
        <v>670</v>
      </c>
      <c r="H475" s="36" t="s">
        <v>671</v>
      </c>
      <c r="I475" s="37" t="n">
        <v>0.1794</v>
      </c>
    </row>
    <row r="476" customFormat="false" ht="13" hidden="false" customHeight="false" outlineLevel="0" collapsed="false">
      <c r="F476" s="34"/>
      <c r="G476" s="35" t="s">
        <v>672</v>
      </c>
      <c r="H476" s="36" t="s">
        <v>673</v>
      </c>
      <c r="I476" s="37" t="n">
        <v>0.1794</v>
      </c>
    </row>
    <row r="477" customFormat="false" ht="13" hidden="false" customHeight="false" outlineLevel="0" collapsed="false">
      <c r="F477" s="34"/>
      <c r="G477" s="35" t="s">
        <v>674</v>
      </c>
      <c r="H477" s="36" t="s">
        <v>675</v>
      </c>
      <c r="I477" s="37" t="n">
        <v>0.1794</v>
      </c>
    </row>
    <row r="478" customFormat="false" ht="13" hidden="false" customHeight="false" outlineLevel="0" collapsed="false">
      <c r="F478" s="34"/>
      <c r="G478" s="35" t="s">
        <v>676</v>
      </c>
      <c r="H478" s="36" t="s">
        <v>677</v>
      </c>
      <c r="I478" s="37" t="n">
        <v>0.1794</v>
      </c>
    </row>
    <row r="479" customFormat="false" ht="13" hidden="false" customHeight="false" outlineLevel="0" collapsed="false">
      <c r="F479" s="34"/>
      <c r="G479" s="35" t="s">
        <v>678</v>
      </c>
      <c r="H479" s="36" t="s">
        <v>679</v>
      </c>
      <c r="I479" s="37" t="n">
        <v>0.1794</v>
      </c>
    </row>
    <row r="480" customFormat="false" ht="13" hidden="false" customHeight="false" outlineLevel="0" collapsed="false">
      <c r="F480" s="34"/>
      <c r="G480" s="35" t="s">
        <v>680</v>
      </c>
      <c r="H480" s="36" t="s">
        <v>681</v>
      </c>
      <c r="I480" s="37" t="n">
        <v>0.1794</v>
      </c>
    </row>
    <row r="481" customFormat="false" ht="13" hidden="false" customHeight="false" outlineLevel="0" collapsed="false">
      <c r="F481" s="23" t="s">
        <v>682</v>
      </c>
      <c r="G481" s="24" t="s">
        <v>27</v>
      </c>
      <c r="H481" s="25" t="s">
        <v>28</v>
      </c>
      <c r="I481" s="26" t="n">
        <v>6.05873E-043</v>
      </c>
    </row>
    <row r="482" customFormat="false" ht="13" hidden="false" customHeight="false" outlineLevel="0" collapsed="false">
      <c r="F482" s="23"/>
      <c r="G482" s="24" t="s">
        <v>31</v>
      </c>
      <c r="H482" s="25" t="s">
        <v>32</v>
      </c>
      <c r="I482" s="26" t="n">
        <v>6.05873E-043</v>
      </c>
    </row>
    <row r="483" customFormat="false" ht="13" hidden="false" customHeight="false" outlineLevel="0" collapsed="false">
      <c r="F483" s="23" t="s">
        <v>683</v>
      </c>
      <c r="G483" s="24" t="s">
        <v>52</v>
      </c>
      <c r="H483" s="25" t="s">
        <v>227</v>
      </c>
      <c r="I483" s="26" t="n">
        <v>7.92781E-058</v>
      </c>
    </row>
    <row r="484" customFormat="false" ht="13" hidden="false" customHeight="false" outlineLevel="0" collapsed="false">
      <c r="F484" s="23" t="s">
        <v>684</v>
      </c>
      <c r="G484" s="24" t="s">
        <v>20</v>
      </c>
      <c r="H484" s="25" t="s">
        <v>65</v>
      </c>
      <c r="I484" s="26" t="n">
        <v>4.74714E-056</v>
      </c>
    </row>
    <row r="485" customFormat="false" ht="13" hidden="false" customHeight="false" outlineLevel="0" collapsed="false">
      <c r="F485" s="23" t="s">
        <v>685</v>
      </c>
      <c r="G485" s="24" t="s">
        <v>20</v>
      </c>
      <c r="H485" s="25" t="s">
        <v>65</v>
      </c>
      <c r="I485" s="26" t="n">
        <v>4.82868E-059</v>
      </c>
    </row>
    <row r="486" customFormat="false" ht="13" hidden="false" customHeight="false" outlineLevel="0" collapsed="false">
      <c r="F486" s="23" t="s">
        <v>686</v>
      </c>
      <c r="G486" s="24" t="s">
        <v>588</v>
      </c>
      <c r="H486" s="25" t="s">
        <v>589</v>
      </c>
      <c r="I486" s="26" t="n">
        <v>1.45205E-010</v>
      </c>
    </row>
    <row r="487" customFormat="false" ht="13" hidden="false" customHeight="false" outlineLevel="0" collapsed="false">
      <c r="F487" s="23"/>
      <c r="G487" s="24" t="s">
        <v>687</v>
      </c>
      <c r="H487" s="25" t="s">
        <v>688</v>
      </c>
      <c r="I487" s="26" t="n">
        <v>1.45205E-010</v>
      </c>
    </row>
    <row r="488" customFormat="false" ht="13" hidden="false" customHeight="false" outlineLevel="0" collapsed="false">
      <c r="F488" s="23"/>
      <c r="G488" s="24" t="s">
        <v>689</v>
      </c>
      <c r="H488" s="25" t="s">
        <v>690</v>
      </c>
      <c r="I488" s="26" t="n">
        <v>1.45205E-010</v>
      </c>
    </row>
    <row r="489" customFormat="false" ht="13" hidden="false" customHeight="false" outlineLevel="0" collapsed="false">
      <c r="F489" s="23"/>
      <c r="G489" s="24" t="s">
        <v>691</v>
      </c>
      <c r="H489" s="25" t="s">
        <v>692</v>
      </c>
      <c r="I489" s="26" t="n">
        <v>1.45205E-010</v>
      </c>
    </row>
    <row r="490" customFormat="false" ht="13" hidden="false" customHeight="false" outlineLevel="0" collapsed="false">
      <c r="F490" s="23"/>
      <c r="G490" s="24" t="s">
        <v>693</v>
      </c>
      <c r="H490" s="25" t="s">
        <v>694</v>
      </c>
      <c r="I490" s="26" t="n">
        <v>1.45205E-010</v>
      </c>
    </row>
    <row r="491" customFormat="false" ht="13" hidden="false" customHeight="false" outlineLevel="0" collapsed="false">
      <c r="F491" s="23"/>
      <c r="G491" s="24" t="s">
        <v>695</v>
      </c>
      <c r="H491" s="25" t="s">
        <v>696</v>
      </c>
      <c r="I491" s="26" t="n">
        <v>1.45205E-010</v>
      </c>
    </row>
    <row r="492" customFormat="false" ht="13" hidden="false" customHeight="false" outlineLevel="0" collapsed="false">
      <c r="F492" s="23"/>
      <c r="G492" s="24" t="s">
        <v>697</v>
      </c>
      <c r="H492" s="25" t="s">
        <v>698</v>
      </c>
      <c r="I492" s="26" t="n">
        <v>1.45205E-010</v>
      </c>
    </row>
    <row r="493" customFormat="false" ht="13" hidden="false" customHeight="false" outlineLevel="0" collapsed="false">
      <c r="F493" s="23"/>
      <c r="G493" s="24" t="s">
        <v>699</v>
      </c>
      <c r="H493" s="25" t="s">
        <v>700</v>
      </c>
      <c r="I493" s="26" t="n">
        <v>1.45205E-010</v>
      </c>
    </row>
    <row r="494" customFormat="false" ht="13" hidden="false" customHeight="false" outlineLevel="0" collapsed="false">
      <c r="F494" s="23"/>
      <c r="G494" s="24" t="s">
        <v>701</v>
      </c>
      <c r="H494" s="25" t="s">
        <v>702</v>
      </c>
      <c r="I494" s="26" t="n">
        <v>1.45205E-010</v>
      </c>
    </row>
    <row r="495" customFormat="false" ht="13" hidden="false" customHeight="false" outlineLevel="0" collapsed="false">
      <c r="F495" s="23" t="s">
        <v>703</v>
      </c>
      <c r="G495" s="24" t="s">
        <v>20</v>
      </c>
      <c r="H495" s="25" t="s">
        <v>65</v>
      </c>
      <c r="I495" s="26" t="n">
        <v>9.5708E-051</v>
      </c>
    </row>
    <row r="496" customFormat="false" ht="13" hidden="false" customHeight="false" outlineLevel="0" collapsed="false">
      <c r="F496" s="23" t="s">
        <v>704</v>
      </c>
      <c r="G496" s="24" t="s">
        <v>29</v>
      </c>
      <c r="H496" s="25" t="s">
        <v>51</v>
      </c>
      <c r="I496" s="26" t="n">
        <v>2.59312E-051</v>
      </c>
    </row>
    <row r="497" customFormat="false" ht="13" hidden="false" customHeight="false" outlineLevel="0" collapsed="false">
      <c r="F497" s="23" t="s">
        <v>705</v>
      </c>
      <c r="G497" s="24" t="s">
        <v>41</v>
      </c>
      <c r="H497" s="25" t="s">
        <v>238</v>
      </c>
      <c r="I497" s="26" t="n">
        <v>6.18764E-043</v>
      </c>
    </row>
    <row r="498" customFormat="false" ht="13" hidden="false" customHeight="false" outlineLevel="0" collapsed="false">
      <c r="F498" s="23" t="s">
        <v>706</v>
      </c>
      <c r="G498" s="24" t="s">
        <v>707</v>
      </c>
      <c r="H498" s="25" t="s">
        <v>708</v>
      </c>
      <c r="I498" s="26" t="n">
        <v>1.43619E-027</v>
      </c>
    </row>
    <row r="499" customFormat="false" ht="13" hidden="false" customHeight="false" outlineLevel="0" collapsed="false">
      <c r="F499" s="23"/>
      <c r="G499" s="24" t="s">
        <v>709</v>
      </c>
      <c r="H499" s="25" t="s">
        <v>710</v>
      </c>
      <c r="I499" s="26" t="n">
        <v>1.43619E-027</v>
      </c>
    </row>
    <row r="500" customFormat="false" ht="13" hidden="false" customHeight="false" outlineLevel="0" collapsed="false">
      <c r="F500" s="23" t="s">
        <v>711</v>
      </c>
      <c r="G500" s="24" t="s">
        <v>18</v>
      </c>
      <c r="H500" s="25" t="s">
        <v>19</v>
      </c>
      <c r="I500" s="26" t="n">
        <v>2.60464E-038</v>
      </c>
    </row>
    <row r="501" customFormat="false" ht="13" hidden="false" customHeight="false" outlineLevel="0" collapsed="false">
      <c r="F501" s="23" t="s">
        <v>712</v>
      </c>
      <c r="G501" s="24" t="s">
        <v>66</v>
      </c>
      <c r="H501" s="25" t="s">
        <v>319</v>
      </c>
      <c r="I501" s="26" t="n">
        <v>8.36476E-033</v>
      </c>
    </row>
    <row r="502" customFormat="false" ht="13" hidden="false" customHeight="false" outlineLevel="0" collapsed="false">
      <c r="F502" s="23" t="s">
        <v>713</v>
      </c>
      <c r="G502" s="24" t="s">
        <v>41</v>
      </c>
      <c r="H502" s="25" t="s">
        <v>238</v>
      </c>
      <c r="I502" s="26" t="n">
        <v>1.7242E-055</v>
      </c>
    </row>
    <row r="503" customFormat="false" ht="13" hidden="false" customHeight="false" outlineLevel="0" collapsed="false">
      <c r="F503" s="23" t="s">
        <v>714</v>
      </c>
      <c r="G503" s="24" t="s">
        <v>25</v>
      </c>
      <c r="H503" s="25" t="s">
        <v>47</v>
      </c>
      <c r="I503" s="26" t="n">
        <v>1.23907E-053</v>
      </c>
    </row>
    <row r="504" customFormat="false" ht="13" hidden="false" customHeight="false" outlineLevel="0" collapsed="false">
      <c r="F504" s="23" t="s">
        <v>715</v>
      </c>
      <c r="G504" s="24" t="s">
        <v>33</v>
      </c>
      <c r="H504" s="25" t="s">
        <v>69</v>
      </c>
      <c r="I504" s="26" t="n">
        <v>9.11209E-039</v>
      </c>
    </row>
    <row r="505" customFormat="false" ht="13" hidden="false" customHeight="false" outlineLevel="0" collapsed="false">
      <c r="F505" s="23" t="s">
        <v>716</v>
      </c>
      <c r="G505" s="24" t="s">
        <v>225</v>
      </c>
      <c r="H505" s="25" t="s">
        <v>226</v>
      </c>
      <c r="I505" s="26" t="n">
        <v>1.474E-017</v>
      </c>
    </row>
    <row r="506" customFormat="false" ht="13" hidden="false" customHeight="false" outlineLevel="0" collapsed="false">
      <c r="F506" s="23"/>
      <c r="G506" s="24" t="s">
        <v>52</v>
      </c>
      <c r="H506" s="25" t="s">
        <v>227</v>
      </c>
      <c r="I506" s="26" t="n">
        <v>1.474E-017</v>
      </c>
    </row>
    <row r="507" customFormat="false" ht="13" hidden="false" customHeight="false" outlineLevel="0" collapsed="false">
      <c r="F507" s="23" t="s">
        <v>717</v>
      </c>
      <c r="G507" s="24" t="s">
        <v>20</v>
      </c>
      <c r="H507" s="25" t="s">
        <v>65</v>
      </c>
      <c r="I507" s="26" t="n">
        <v>6.73807E-055</v>
      </c>
    </row>
    <row r="508" customFormat="false" ht="13" hidden="false" customHeight="false" outlineLevel="0" collapsed="false">
      <c r="F508" s="23" t="s">
        <v>718</v>
      </c>
      <c r="G508" s="24" t="s">
        <v>41</v>
      </c>
      <c r="H508" s="25" t="s">
        <v>238</v>
      </c>
      <c r="I508" s="26" t="n">
        <v>2.68997E-048</v>
      </c>
    </row>
    <row r="509" customFormat="false" ht="13" hidden="false" customHeight="false" outlineLevel="0" collapsed="false">
      <c r="F509" s="23" t="s">
        <v>719</v>
      </c>
      <c r="G509" s="24" t="s">
        <v>33</v>
      </c>
      <c r="H509" s="25" t="s">
        <v>69</v>
      </c>
      <c r="I509" s="26" t="n">
        <v>3.13349E-018</v>
      </c>
    </row>
    <row r="510" customFormat="false" ht="13" hidden="false" customHeight="false" outlineLevel="0" collapsed="false">
      <c r="F510" s="23" t="s">
        <v>720</v>
      </c>
      <c r="G510" s="24" t="s">
        <v>25</v>
      </c>
      <c r="H510" s="25" t="s">
        <v>47</v>
      </c>
      <c r="I510" s="26" t="n">
        <v>2.19262E-030</v>
      </c>
    </row>
    <row r="511" customFormat="false" ht="13" hidden="false" customHeight="false" outlineLevel="0" collapsed="false">
      <c r="F511" s="23" t="s">
        <v>721</v>
      </c>
      <c r="G511" s="24" t="s">
        <v>27</v>
      </c>
      <c r="H511" s="25" t="s">
        <v>28</v>
      </c>
      <c r="I511" s="26" t="n">
        <v>4.52651E-053</v>
      </c>
    </row>
    <row r="512" customFormat="false" ht="13" hidden="false" customHeight="false" outlineLevel="0" collapsed="false">
      <c r="F512" s="23"/>
      <c r="G512" s="24" t="s">
        <v>31</v>
      </c>
      <c r="H512" s="25" t="s">
        <v>32</v>
      </c>
      <c r="I512" s="26" t="n">
        <v>4.52651E-053</v>
      </c>
    </row>
    <row r="513" customFormat="false" ht="13" hidden="false" customHeight="false" outlineLevel="0" collapsed="false">
      <c r="F513" s="23" t="s">
        <v>722</v>
      </c>
      <c r="G513" s="24" t="s">
        <v>25</v>
      </c>
      <c r="H513" s="25" t="s">
        <v>47</v>
      </c>
      <c r="I513" s="26" t="n">
        <v>6.21967E-037</v>
      </c>
    </row>
    <row r="514" customFormat="false" ht="13" hidden="false" customHeight="false" outlineLevel="0" collapsed="false">
      <c r="F514" s="23" t="s">
        <v>723</v>
      </c>
      <c r="G514" s="24" t="s">
        <v>29</v>
      </c>
      <c r="H514" s="25" t="s">
        <v>51</v>
      </c>
      <c r="I514" s="26" t="n">
        <v>1.78859E-052</v>
      </c>
    </row>
    <row r="515" customFormat="false" ht="13" hidden="false" customHeight="false" outlineLevel="0" collapsed="false">
      <c r="F515" s="34" t="s">
        <v>724</v>
      </c>
      <c r="G515" s="35" t="s">
        <v>55</v>
      </c>
      <c r="H515" s="36" t="s">
        <v>725</v>
      </c>
      <c r="I515" s="37" t="n">
        <v>3.397</v>
      </c>
    </row>
    <row r="516" customFormat="false" ht="13" hidden="false" customHeight="false" outlineLevel="0" collapsed="false">
      <c r="F516" s="23" t="s">
        <v>726</v>
      </c>
      <c r="G516" s="24" t="s">
        <v>29</v>
      </c>
      <c r="H516" s="25" t="s">
        <v>51</v>
      </c>
      <c r="I516" s="26" t="n">
        <v>5.29577E-018</v>
      </c>
    </row>
    <row r="517" customFormat="false" ht="13" hidden="false" customHeight="false" outlineLevel="0" collapsed="false">
      <c r="F517" s="34" t="s">
        <v>727</v>
      </c>
      <c r="G517" s="35" t="s">
        <v>728</v>
      </c>
      <c r="H517" s="36" t="s">
        <v>729</v>
      </c>
      <c r="I517" s="37" t="n">
        <v>0.769205</v>
      </c>
    </row>
    <row r="518" customFormat="false" ht="13" hidden="false" customHeight="false" outlineLevel="0" collapsed="false">
      <c r="F518" s="23" t="s">
        <v>730</v>
      </c>
      <c r="G518" s="24" t="s">
        <v>29</v>
      </c>
      <c r="H518" s="25" t="s">
        <v>51</v>
      </c>
      <c r="I518" s="26" t="n">
        <v>4.82868E-059</v>
      </c>
    </row>
    <row r="519" customFormat="false" ht="13" hidden="false" customHeight="false" outlineLevel="0" collapsed="false">
      <c r="F519" s="23" t="s">
        <v>731</v>
      </c>
      <c r="G519" s="24" t="s">
        <v>33</v>
      </c>
      <c r="H519" s="25" t="s">
        <v>69</v>
      </c>
      <c r="I519" s="26" t="n">
        <v>9.1578E-042</v>
      </c>
    </row>
    <row r="520" customFormat="false" ht="13" hidden="false" customHeight="false" outlineLevel="0" collapsed="false">
      <c r="F520" s="23" t="s">
        <v>732</v>
      </c>
      <c r="G520" s="24" t="s">
        <v>29</v>
      </c>
      <c r="H520" s="25" t="s">
        <v>51</v>
      </c>
      <c r="I520" s="26" t="n">
        <v>7.33701E-055</v>
      </c>
    </row>
    <row r="521" customFormat="false" ht="13" hidden="false" customHeight="false" outlineLevel="0" collapsed="false">
      <c r="F521" s="23" t="s">
        <v>733</v>
      </c>
      <c r="G521" s="24" t="s">
        <v>25</v>
      </c>
      <c r="H521" s="25" t="s">
        <v>47</v>
      </c>
      <c r="I521" s="26" t="n">
        <v>1.28502E-059</v>
      </c>
    </row>
    <row r="522" customFormat="false" ht="13" hidden="false" customHeight="false" outlineLevel="0" collapsed="false">
      <c r="F522" s="23" t="s">
        <v>734</v>
      </c>
      <c r="G522" s="24" t="s">
        <v>80</v>
      </c>
      <c r="H522" s="25" t="s">
        <v>90</v>
      </c>
      <c r="I522" s="26" t="n">
        <v>1.74423E-046</v>
      </c>
    </row>
    <row r="523" customFormat="false" ht="13" hidden="false" customHeight="false" outlineLevel="0" collapsed="false">
      <c r="F523" s="23"/>
      <c r="G523" s="24" t="s">
        <v>101</v>
      </c>
      <c r="H523" s="25" t="s">
        <v>102</v>
      </c>
      <c r="I523" s="26" t="n">
        <v>1.74423E-046</v>
      </c>
    </row>
    <row r="524" customFormat="false" ht="13" hidden="false" customHeight="false" outlineLevel="0" collapsed="false">
      <c r="F524" s="23"/>
      <c r="G524" s="24" t="s">
        <v>105</v>
      </c>
      <c r="H524" s="25" t="s">
        <v>106</v>
      </c>
      <c r="I524" s="26" t="n">
        <v>1.74423E-046</v>
      </c>
    </row>
    <row r="525" customFormat="false" ht="13" hidden="false" customHeight="false" outlineLevel="0" collapsed="false">
      <c r="F525" s="23" t="s">
        <v>735</v>
      </c>
      <c r="G525" s="24" t="s">
        <v>25</v>
      </c>
      <c r="H525" s="25" t="s">
        <v>47</v>
      </c>
      <c r="I525" s="26" t="n">
        <v>4.31568E-050</v>
      </c>
    </row>
    <row r="526" customFormat="false" ht="13" hidden="false" customHeight="false" outlineLevel="0" collapsed="false">
      <c r="F526" s="23" t="s">
        <v>736</v>
      </c>
      <c r="G526" s="24" t="s">
        <v>280</v>
      </c>
      <c r="H526" s="25" t="s">
        <v>281</v>
      </c>
      <c r="I526" s="26" t="n">
        <v>5.47864E-043</v>
      </c>
    </row>
    <row r="527" customFormat="false" ht="13" hidden="false" customHeight="false" outlineLevel="0" collapsed="false">
      <c r="F527" s="23"/>
      <c r="G527" s="24" t="s">
        <v>282</v>
      </c>
      <c r="H527" s="25" t="s">
        <v>283</v>
      </c>
      <c r="I527" s="26" t="n">
        <v>5.47864E-043</v>
      </c>
    </row>
    <row r="528" customFormat="false" ht="13" hidden="false" customHeight="false" outlineLevel="0" collapsed="false">
      <c r="F528" s="23" t="s">
        <v>737</v>
      </c>
      <c r="G528" s="24" t="s">
        <v>25</v>
      </c>
      <c r="H528" s="25" t="s">
        <v>47</v>
      </c>
      <c r="I528" s="26" t="n">
        <v>7.86108E-055</v>
      </c>
    </row>
    <row r="529" customFormat="false" ht="13" hidden="false" customHeight="false" outlineLevel="0" collapsed="false">
      <c r="F529" s="23" t="s">
        <v>738</v>
      </c>
      <c r="G529" s="24" t="s">
        <v>591</v>
      </c>
      <c r="H529" s="25" t="s">
        <v>592</v>
      </c>
      <c r="I529" s="26" t="n">
        <v>6.3656E-016</v>
      </c>
    </row>
    <row r="530" customFormat="false" ht="13" hidden="false" customHeight="false" outlineLevel="0" collapsed="false">
      <c r="F530" s="23"/>
      <c r="G530" s="24" t="s">
        <v>127</v>
      </c>
      <c r="H530" s="25" t="s">
        <v>128</v>
      </c>
      <c r="I530" s="26" t="n">
        <v>6.3656E-016</v>
      </c>
    </row>
    <row r="531" customFormat="false" ht="13" hidden="false" customHeight="false" outlineLevel="0" collapsed="false">
      <c r="F531" s="23"/>
      <c r="G531" s="24" t="s">
        <v>662</v>
      </c>
      <c r="H531" s="25" t="s">
        <v>663</v>
      </c>
      <c r="I531" s="26" t="n">
        <v>6.3656E-016</v>
      </c>
    </row>
    <row r="532" customFormat="false" ht="13" hidden="false" customHeight="false" outlineLevel="0" collapsed="false">
      <c r="F532" s="23"/>
      <c r="G532" s="24" t="s">
        <v>148</v>
      </c>
      <c r="H532" s="25" t="s">
        <v>149</v>
      </c>
      <c r="I532" s="26" t="n">
        <v>6.3656E-016</v>
      </c>
    </row>
    <row r="533" customFormat="false" ht="13" hidden="false" customHeight="false" outlineLevel="0" collapsed="false">
      <c r="F533" s="23"/>
      <c r="G533" s="24" t="s">
        <v>739</v>
      </c>
      <c r="H533" s="25" t="s">
        <v>740</v>
      </c>
      <c r="I533" s="26" t="n">
        <v>6.3656E-016</v>
      </c>
    </row>
    <row r="534" customFormat="false" ht="13" hidden="false" customHeight="false" outlineLevel="0" collapsed="false">
      <c r="F534" s="23"/>
      <c r="G534" s="24" t="s">
        <v>741</v>
      </c>
      <c r="H534" s="25" t="s">
        <v>742</v>
      </c>
      <c r="I534" s="26" t="n">
        <v>6.3656E-016</v>
      </c>
    </row>
    <row r="535" customFormat="false" ht="13" hidden="false" customHeight="false" outlineLevel="0" collapsed="false">
      <c r="F535" s="23"/>
      <c r="G535" s="24" t="s">
        <v>743</v>
      </c>
      <c r="H535" s="25" t="s">
        <v>744</v>
      </c>
      <c r="I535" s="26" t="n">
        <v>6.3656E-016</v>
      </c>
    </row>
    <row r="536" customFormat="false" ht="13" hidden="false" customHeight="false" outlineLevel="0" collapsed="false">
      <c r="F536" s="23"/>
      <c r="G536" s="24" t="s">
        <v>745</v>
      </c>
      <c r="H536" s="25" t="s">
        <v>746</v>
      </c>
      <c r="I536" s="26" t="n">
        <v>6.3656E-016</v>
      </c>
    </row>
    <row r="537" customFormat="false" ht="13" hidden="false" customHeight="false" outlineLevel="0" collapsed="false">
      <c r="F537" s="23" t="s">
        <v>747</v>
      </c>
      <c r="G537" s="24" t="s">
        <v>36</v>
      </c>
      <c r="H537" s="25" t="s">
        <v>37</v>
      </c>
      <c r="I537" s="26" t="n">
        <v>2.06246E-061</v>
      </c>
    </row>
    <row r="538" customFormat="false" ht="13" hidden="false" customHeight="false" outlineLevel="0" collapsed="false">
      <c r="F538" s="23"/>
      <c r="G538" s="24" t="s">
        <v>39</v>
      </c>
      <c r="H538" s="25" t="s">
        <v>40</v>
      </c>
      <c r="I538" s="26" t="n">
        <v>2.06246E-061</v>
      </c>
    </row>
    <row r="539" customFormat="false" ht="13" hidden="false" customHeight="false" outlineLevel="0" collapsed="false">
      <c r="F539" s="23"/>
      <c r="G539" s="24" t="s">
        <v>43</v>
      </c>
      <c r="H539" s="25" t="s">
        <v>44</v>
      </c>
      <c r="I539" s="26" t="n">
        <v>2.06246E-061</v>
      </c>
    </row>
    <row r="540" customFormat="false" ht="13" hidden="false" customHeight="false" outlineLevel="0" collapsed="false">
      <c r="F540" s="23" t="s">
        <v>748</v>
      </c>
      <c r="G540" s="24" t="s">
        <v>25</v>
      </c>
      <c r="H540" s="25" t="s">
        <v>47</v>
      </c>
      <c r="I540" s="26" t="n">
        <v>3.2202E-060</v>
      </c>
    </row>
    <row r="541" customFormat="false" ht="13" hidden="false" customHeight="false" outlineLevel="0" collapsed="false">
      <c r="F541" s="23" t="s">
        <v>749</v>
      </c>
      <c r="G541" s="24" t="s">
        <v>27</v>
      </c>
      <c r="H541" s="25" t="s">
        <v>28</v>
      </c>
      <c r="I541" s="26" t="n">
        <v>5.71192E-040</v>
      </c>
    </row>
    <row r="542" customFormat="false" ht="13" hidden="false" customHeight="false" outlineLevel="0" collapsed="false">
      <c r="F542" s="23"/>
      <c r="G542" s="24" t="s">
        <v>31</v>
      </c>
      <c r="H542" s="25" t="s">
        <v>32</v>
      </c>
      <c r="I542" s="26" t="n">
        <v>5.71192E-040</v>
      </c>
    </row>
    <row r="543" customFormat="false" ht="13" hidden="false" customHeight="false" outlineLevel="0" collapsed="false">
      <c r="F543" s="34" t="s">
        <v>750</v>
      </c>
      <c r="G543" s="35" t="s">
        <v>55</v>
      </c>
      <c r="H543" s="36" t="s">
        <v>501</v>
      </c>
      <c r="I543" s="37" t="n">
        <v>0.874783</v>
      </c>
    </row>
    <row r="544" customFormat="false" ht="13" hidden="false" customHeight="false" outlineLevel="0" collapsed="false">
      <c r="F544" s="23" t="s">
        <v>751</v>
      </c>
      <c r="G544" s="24" t="s">
        <v>25</v>
      </c>
      <c r="H544" s="25" t="s">
        <v>47</v>
      </c>
      <c r="I544" s="26" t="n">
        <v>4.44915E-050</v>
      </c>
    </row>
    <row r="545" customFormat="false" ht="13" hidden="false" customHeight="false" outlineLevel="0" collapsed="false">
      <c r="F545" s="23" t="s">
        <v>752</v>
      </c>
      <c r="G545" s="24" t="s">
        <v>41</v>
      </c>
      <c r="H545" s="25" t="s">
        <v>238</v>
      </c>
      <c r="I545" s="26" t="n">
        <v>7.38374E-058</v>
      </c>
    </row>
    <row r="546" customFormat="false" ht="13" hidden="false" customHeight="false" outlineLevel="0" collapsed="false">
      <c r="F546" s="23" t="s">
        <v>753</v>
      </c>
      <c r="G546" s="24" t="s">
        <v>48</v>
      </c>
      <c r="H546" s="25" t="s">
        <v>150</v>
      </c>
      <c r="I546" s="26" t="n">
        <v>1.17712E-056</v>
      </c>
    </row>
    <row r="547" customFormat="false" ht="13" hidden="false" customHeight="false" outlineLevel="0" collapsed="false">
      <c r="F547" s="23" t="s">
        <v>754</v>
      </c>
      <c r="G547" s="24" t="s">
        <v>23</v>
      </c>
      <c r="H547" s="25" t="s">
        <v>24</v>
      </c>
      <c r="I547" s="26" t="n">
        <v>6.68866E-039</v>
      </c>
    </row>
    <row r="548" customFormat="false" ht="13" hidden="false" customHeight="false" outlineLevel="0" collapsed="false">
      <c r="F548" s="23"/>
      <c r="G548" s="24" t="s">
        <v>27</v>
      </c>
      <c r="H548" s="25" t="s">
        <v>28</v>
      </c>
      <c r="I548" s="26" t="n">
        <v>6.68866E-039</v>
      </c>
    </row>
    <row r="549" customFormat="false" ht="13" hidden="false" customHeight="false" outlineLevel="0" collapsed="false">
      <c r="F549" s="23"/>
      <c r="G549" s="24" t="s">
        <v>31</v>
      </c>
      <c r="H549" s="25" t="s">
        <v>32</v>
      </c>
      <c r="I549" s="26" t="n">
        <v>6.68866E-039</v>
      </c>
    </row>
    <row r="550" customFormat="false" ht="13" hidden="false" customHeight="false" outlineLevel="0" collapsed="false">
      <c r="F550" s="23" t="s">
        <v>755</v>
      </c>
      <c r="G550" s="24" t="s">
        <v>36</v>
      </c>
      <c r="H550" s="25" t="s">
        <v>37</v>
      </c>
      <c r="I550" s="26" t="n">
        <v>5.27129E-062</v>
      </c>
    </row>
    <row r="551" customFormat="false" ht="13" hidden="false" customHeight="false" outlineLevel="0" collapsed="false">
      <c r="F551" s="23"/>
      <c r="G551" s="24" t="s">
        <v>39</v>
      </c>
      <c r="H551" s="25" t="s">
        <v>40</v>
      </c>
      <c r="I551" s="26" t="n">
        <v>5.27129E-062</v>
      </c>
    </row>
    <row r="552" customFormat="false" ht="13" hidden="false" customHeight="false" outlineLevel="0" collapsed="false">
      <c r="F552" s="23"/>
      <c r="G552" s="24" t="s">
        <v>43</v>
      </c>
      <c r="H552" s="25" t="s">
        <v>44</v>
      </c>
      <c r="I552" s="26" t="n">
        <v>5.27129E-062</v>
      </c>
    </row>
    <row r="553" customFormat="false" ht="13" hidden="false" customHeight="false" outlineLevel="0" collapsed="false">
      <c r="F553" s="23" t="s">
        <v>756</v>
      </c>
      <c r="G553" s="24" t="s">
        <v>29</v>
      </c>
      <c r="H553" s="25" t="s">
        <v>51</v>
      </c>
      <c r="I553" s="26" t="n">
        <v>2.82109E-051</v>
      </c>
    </row>
    <row r="554" customFormat="false" ht="13" hidden="false" customHeight="false" outlineLevel="0" collapsed="false">
      <c r="F554" s="23" t="s">
        <v>757</v>
      </c>
      <c r="G554" s="24" t="s">
        <v>25</v>
      </c>
      <c r="H554" s="25" t="s">
        <v>47</v>
      </c>
      <c r="I554" s="26" t="n">
        <v>3.59995E-047</v>
      </c>
    </row>
    <row r="555" customFormat="false" ht="13" hidden="false" customHeight="false" outlineLevel="0" collapsed="false">
      <c r="F555" s="23" t="s">
        <v>758</v>
      </c>
      <c r="G555" s="24" t="s">
        <v>20</v>
      </c>
      <c r="H555" s="25" t="s">
        <v>65</v>
      </c>
      <c r="I555" s="26" t="n">
        <v>6.55752E-046</v>
      </c>
    </row>
    <row r="556" customFormat="false" ht="13" hidden="false" customHeight="false" outlineLevel="0" collapsed="false">
      <c r="F556" s="23" t="s">
        <v>759</v>
      </c>
      <c r="G556" s="24" t="s">
        <v>20</v>
      </c>
      <c r="H556" s="25" t="s">
        <v>65</v>
      </c>
      <c r="I556" s="26" t="n">
        <v>6.28987E-046</v>
      </c>
    </row>
    <row r="557" customFormat="false" ht="13" hidden="false" customHeight="false" outlineLevel="0" collapsed="false">
      <c r="F557" s="23" t="s">
        <v>760</v>
      </c>
      <c r="G557" s="24" t="s">
        <v>48</v>
      </c>
      <c r="H557" s="25" t="s">
        <v>231</v>
      </c>
      <c r="I557" s="26" t="n">
        <v>4.9869E-056</v>
      </c>
    </row>
    <row r="558" customFormat="false" ht="13" hidden="false" customHeight="false" outlineLevel="0" collapsed="false">
      <c r="F558" s="23" t="s">
        <v>761</v>
      </c>
      <c r="G558" s="24" t="s">
        <v>33</v>
      </c>
      <c r="H558" s="25" t="s">
        <v>69</v>
      </c>
      <c r="I558" s="26" t="n">
        <v>3.15643E-060</v>
      </c>
    </row>
    <row r="559" customFormat="false" ht="13" hidden="false" customHeight="false" outlineLevel="0" collapsed="false">
      <c r="F559" s="23" t="s">
        <v>762</v>
      </c>
      <c r="G559" s="24" t="s">
        <v>29</v>
      </c>
      <c r="H559" s="25" t="s">
        <v>51</v>
      </c>
      <c r="I559" s="26" t="n">
        <v>1.01338E-050</v>
      </c>
    </row>
    <row r="560" customFormat="false" ht="13" hidden="false" customHeight="false" outlineLevel="0" collapsed="false">
      <c r="F560" s="23" t="s">
        <v>763</v>
      </c>
      <c r="G560" s="24" t="s">
        <v>80</v>
      </c>
      <c r="H560" s="25" t="s">
        <v>90</v>
      </c>
      <c r="I560" s="26" t="n">
        <v>2.95829E-054</v>
      </c>
    </row>
    <row r="561" customFormat="false" ht="13" hidden="false" customHeight="false" outlineLevel="0" collapsed="false">
      <c r="F561" s="23"/>
      <c r="G561" s="24" t="s">
        <v>101</v>
      </c>
      <c r="H561" s="25" t="s">
        <v>102</v>
      </c>
      <c r="I561" s="26" t="n">
        <v>2.95829E-054</v>
      </c>
    </row>
    <row r="562" customFormat="false" ht="13" hidden="false" customHeight="false" outlineLevel="0" collapsed="false">
      <c r="F562" s="23"/>
      <c r="G562" s="24" t="s">
        <v>105</v>
      </c>
      <c r="H562" s="25" t="s">
        <v>106</v>
      </c>
      <c r="I562" s="26" t="n">
        <v>2.95829E-054</v>
      </c>
    </row>
    <row r="563" customFormat="false" ht="13" hidden="false" customHeight="false" outlineLevel="0" collapsed="false">
      <c r="F563" s="23" t="s">
        <v>764</v>
      </c>
      <c r="G563" s="24" t="s">
        <v>280</v>
      </c>
      <c r="H563" s="25" t="s">
        <v>281</v>
      </c>
      <c r="I563" s="26" t="n">
        <v>1.35389E-043</v>
      </c>
    </row>
    <row r="564" customFormat="false" ht="13" hidden="false" customHeight="false" outlineLevel="0" collapsed="false">
      <c r="F564" s="23"/>
      <c r="G564" s="24" t="s">
        <v>282</v>
      </c>
      <c r="H564" s="25" t="s">
        <v>283</v>
      </c>
      <c r="I564" s="26" t="n">
        <v>1.35389E-043</v>
      </c>
    </row>
    <row r="565" customFormat="false" ht="13" hidden="false" customHeight="false" outlineLevel="0" collapsed="false">
      <c r="F565" s="23" t="s">
        <v>765</v>
      </c>
      <c r="G565" s="24" t="s">
        <v>20</v>
      </c>
      <c r="H565" s="25" t="s">
        <v>65</v>
      </c>
      <c r="I565" s="26" t="n">
        <v>4.40466E-050</v>
      </c>
    </row>
    <row r="566" customFormat="false" ht="13" hidden="false" customHeight="false" outlineLevel="0" collapsed="false">
      <c r="F566" s="23" t="s">
        <v>766</v>
      </c>
      <c r="G566" s="24" t="s">
        <v>20</v>
      </c>
      <c r="H566" s="25" t="s">
        <v>65</v>
      </c>
      <c r="I566" s="26" t="n">
        <v>1.90799E-058</v>
      </c>
    </row>
    <row r="567" customFormat="false" ht="13" hidden="false" customHeight="false" outlineLevel="0" collapsed="false">
      <c r="F567" s="23" t="s">
        <v>767</v>
      </c>
      <c r="G567" s="24" t="s">
        <v>41</v>
      </c>
      <c r="H567" s="25" t="s">
        <v>238</v>
      </c>
      <c r="I567" s="26" t="n">
        <v>6.44546E-043</v>
      </c>
    </row>
    <row r="568" customFormat="false" ht="13" hidden="false" customHeight="false" outlineLevel="0" collapsed="false">
      <c r="F568" s="23" t="s">
        <v>768</v>
      </c>
      <c r="G568" s="24" t="s">
        <v>27</v>
      </c>
      <c r="H568" s="25" t="s">
        <v>28</v>
      </c>
      <c r="I568" s="26" t="n">
        <v>4.60329E-056</v>
      </c>
    </row>
    <row r="569" customFormat="false" ht="13" hidden="false" customHeight="false" outlineLevel="0" collapsed="false">
      <c r="F569" s="23"/>
      <c r="G569" s="24" t="s">
        <v>31</v>
      </c>
      <c r="H569" s="25" t="s">
        <v>32</v>
      </c>
      <c r="I569" s="26" t="n">
        <v>4.60329E-056</v>
      </c>
    </row>
    <row r="570" customFormat="false" ht="13" hidden="false" customHeight="false" outlineLevel="0" collapsed="false">
      <c r="F570" s="23" t="s">
        <v>769</v>
      </c>
      <c r="G570" s="24" t="s">
        <v>27</v>
      </c>
      <c r="H570" s="25" t="s">
        <v>28</v>
      </c>
      <c r="I570" s="26" t="n">
        <v>9.01515E-039</v>
      </c>
    </row>
    <row r="571" customFormat="false" ht="13" hidden="false" customHeight="false" outlineLevel="0" collapsed="false">
      <c r="F571" s="23"/>
      <c r="G571" s="24" t="s">
        <v>31</v>
      </c>
      <c r="H571" s="25" t="s">
        <v>32</v>
      </c>
      <c r="I571" s="26" t="n">
        <v>9.01515E-039</v>
      </c>
    </row>
    <row r="572" customFormat="false" ht="13" hidden="false" customHeight="false" outlineLevel="0" collapsed="false">
      <c r="F572" s="23" t="s">
        <v>770</v>
      </c>
      <c r="G572" s="24" t="s">
        <v>33</v>
      </c>
      <c r="H572" s="25" t="s">
        <v>69</v>
      </c>
      <c r="I572" s="26" t="n">
        <v>1.84335E-052</v>
      </c>
    </row>
    <row r="573" customFormat="false" ht="13" hidden="false" customHeight="false" outlineLevel="0" collapsed="false">
      <c r="F573" s="23" t="s">
        <v>771</v>
      </c>
      <c r="G573" s="24" t="s">
        <v>27</v>
      </c>
      <c r="H573" s="25" t="s">
        <v>28</v>
      </c>
      <c r="I573" s="26" t="n">
        <v>1.46808E-043</v>
      </c>
    </row>
    <row r="574" customFormat="false" ht="13" hidden="false" customHeight="false" outlineLevel="0" collapsed="false">
      <c r="F574" s="23"/>
      <c r="G574" s="24" t="s">
        <v>31</v>
      </c>
      <c r="H574" s="25" t="s">
        <v>32</v>
      </c>
      <c r="I574" s="26" t="n">
        <v>1.46808E-043</v>
      </c>
    </row>
    <row r="575" customFormat="false" ht="13" hidden="false" customHeight="false" outlineLevel="0" collapsed="false">
      <c r="F575" s="23" t="s">
        <v>772</v>
      </c>
      <c r="G575" s="24" t="s">
        <v>20</v>
      </c>
      <c r="H575" s="25" t="s">
        <v>65</v>
      </c>
      <c r="I575" s="26" t="n">
        <v>7.21163E-052</v>
      </c>
    </row>
    <row r="576" customFormat="false" ht="13" hidden="false" customHeight="false" outlineLevel="0" collapsed="false">
      <c r="F576" s="23" t="s">
        <v>773</v>
      </c>
      <c r="G576" s="24" t="s">
        <v>52</v>
      </c>
      <c r="H576" s="25" t="s">
        <v>227</v>
      </c>
      <c r="I576" s="26" t="n">
        <v>1.78859E-052</v>
      </c>
    </row>
    <row r="577" customFormat="false" ht="13" hidden="false" customHeight="false" outlineLevel="0" collapsed="false">
      <c r="F577" s="23" t="s">
        <v>774</v>
      </c>
      <c r="G577" s="24" t="s">
        <v>33</v>
      </c>
      <c r="H577" s="25" t="s">
        <v>69</v>
      </c>
      <c r="I577" s="26" t="n">
        <v>7.21163E-052</v>
      </c>
    </row>
    <row r="578" customFormat="false" ht="13" hidden="false" customHeight="false" outlineLevel="0" collapsed="false">
      <c r="F578" s="23" t="s">
        <v>775</v>
      </c>
      <c r="G578" s="24" t="s">
        <v>52</v>
      </c>
      <c r="H578" s="25" t="s">
        <v>227</v>
      </c>
      <c r="I578" s="26" t="n">
        <v>1.87577E-055</v>
      </c>
    </row>
    <row r="579" customFormat="false" ht="13" hidden="false" customHeight="false" outlineLevel="0" collapsed="false">
      <c r="F579" s="23" t="s">
        <v>776</v>
      </c>
      <c r="G579" s="24" t="s">
        <v>41</v>
      </c>
      <c r="H579" s="25" t="s">
        <v>238</v>
      </c>
      <c r="I579" s="26" t="n">
        <v>1.7242E-055</v>
      </c>
    </row>
    <row r="580" customFormat="false" ht="13" hidden="false" customHeight="false" outlineLevel="0" collapsed="false">
      <c r="F580" s="23" t="s">
        <v>777</v>
      </c>
      <c r="G580" s="24" t="s">
        <v>27</v>
      </c>
      <c r="H580" s="25" t="s">
        <v>28</v>
      </c>
      <c r="I580" s="26" t="n">
        <v>1.81893E-055</v>
      </c>
    </row>
    <row r="581" customFormat="false" ht="13" hidden="false" customHeight="false" outlineLevel="0" collapsed="false">
      <c r="F581" s="23"/>
      <c r="G581" s="24" t="s">
        <v>31</v>
      </c>
      <c r="H581" s="25" t="s">
        <v>32</v>
      </c>
      <c r="I581" s="26" t="n">
        <v>1.81893E-055</v>
      </c>
    </row>
    <row r="582" customFormat="false" ht="13" hidden="false" customHeight="false" outlineLevel="0" collapsed="false">
      <c r="F582" s="23" t="s">
        <v>778</v>
      </c>
      <c r="G582" s="24" t="s">
        <v>29</v>
      </c>
      <c r="H582" s="25" t="s">
        <v>51</v>
      </c>
      <c r="I582" s="26" t="n">
        <v>2.88688E-057</v>
      </c>
    </row>
    <row r="583" customFormat="false" ht="13" hidden="false" customHeight="false" outlineLevel="0" collapsed="false">
      <c r="F583" s="23" t="s">
        <v>779</v>
      </c>
      <c r="G583" s="24" t="s">
        <v>20</v>
      </c>
      <c r="H583" s="25" t="s">
        <v>65</v>
      </c>
      <c r="I583" s="26" t="n">
        <v>6.73807E-055</v>
      </c>
    </row>
    <row r="584" customFormat="false" ht="13" hidden="false" customHeight="false" outlineLevel="0" collapsed="false">
      <c r="F584" s="23" t="s">
        <v>780</v>
      </c>
      <c r="G584" s="24" t="s">
        <v>52</v>
      </c>
      <c r="H584" s="25" t="s">
        <v>227</v>
      </c>
      <c r="I584" s="26" t="n">
        <v>1.22566E-056</v>
      </c>
    </row>
    <row r="585" customFormat="false" ht="13" hidden="false" customHeight="false" outlineLevel="0" collapsed="false">
      <c r="F585" s="23" t="s">
        <v>781</v>
      </c>
      <c r="G585" s="24" t="s">
        <v>27</v>
      </c>
      <c r="H585" s="25" t="s">
        <v>28</v>
      </c>
      <c r="I585" s="26" t="n">
        <v>2.13433E-039</v>
      </c>
    </row>
    <row r="586" customFormat="false" ht="13" hidden="false" customHeight="false" outlineLevel="0" collapsed="false">
      <c r="F586" s="23"/>
      <c r="G586" s="24" t="s">
        <v>31</v>
      </c>
      <c r="H586" s="25" t="s">
        <v>32</v>
      </c>
      <c r="I586" s="26" t="n">
        <v>2.13433E-039</v>
      </c>
    </row>
    <row r="587" customFormat="false" ht="13" hidden="false" customHeight="false" outlineLevel="0" collapsed="false">
      <c r="F587" s="23" t="s">
        <v>782</v>
      </c>
      <c r="G587" s="24" t="s">
        <v>80</v>
      </c>
      <c r="H587" s="25" t="s">
        <v>90</v>
      </c>
      <c r="I587" s="26" t="n">
        <v>6.82518E-046</v>
      </c>
    </row>
    <row r="588" customFormat="false" ht="13" hidden="false" customHeight="false" outlineLevel="0" collapsed="false">
      <c r="F588" s="23"/>
      <c r="G588" s="24" t="s">
        <v>93</v>
      </c>
      <c r="H588" s="25" t="s">
        <v>94</v>
      </c>
      <c r="I588" s="26" t="n">
        <v>6.82518E-046</v>
      </c>
    </row>
    <row r="589" customFormat="false" ht="13" hidden="false" customHeight="false" outlineLevel="0" collapsed="false">
      <c r="F589" s="23"/>
      <c r="G589" s="24" t="s">
        <v>97</v>
      </c>
      <c r="H589" s="25" t="s">
        <v>98</v>
      </c>
      <c r="I589" s="26" t="n">
        <v>6.82518E-046</v>
      </c>
    </row>
    <row r="590" customFormat="false" ht="13" hidden="false" customHeight="false" outlineLevel="0" collapsed="false">
      <c r="F590" s="23"/>
      <c r="G590" s="24" t="s">
        <v>101</v>
      </c>
      <c r="H590" s="25" t="s">
        <v>102</v>
      </c>
      <c r="I590" s="26" t="n">
        <v>6.82518E-046</v>
      </c>
    </row>
    <row r="591" customFormat="false" ht="13" hidden="false" customHeight="false" outlineLevel="0" collapsed="false">
      <c r="F591" s="23"/>
      <c r="G591" s="24" t="s">
        <v>105</v>
      </c>
      <c r="H591" s="25" t="s">
        <v>106</v>
      </c>
      <c r="I591" s="26" t="n">
        <v>6.82518E-046</v>
      </c>
    </row>
    <row r="592" customFormat="false" ht="13" hidden="false" customHeight="false" outlineLevel="0" collapsed="false">
      <c r="F592" s="23"/>
      <c r="G592" s="24" t="s">
        <v>77</v>
      </c>
      <c r="H592" s="25" t="s">
        <v>109</v>
      </c>
      <c r="I592" s="26" t="n">
        <v>6.82518E-046</v>
      </c>
    </row>
    <row r="593" customFormat="false" ht="13" hidden="false" customHeight="false" outlineLevel="0" collapsed="false">
      <c r="F593" s="23"/>
      <c r="G593" s="24" t="s">
        <v>112</v>
      </c>
      <c r="H593" s="25" t="s">
        <v>113</v>
      </c>
      <c r="I593" s="26" t="n">
        <v>6.82518E-046</v>
      </c>
    </row>
    <row r="594" customFormat="false" ht="13" hidden="false" customHeight="false" outlineLevel="0" collapsed="false">
      <c r="F594" s="23"/>
      <c r="G594" s="24" t="s">
        <v>114</v>
      </c>
      <c r="H594" s="25" t="s">
        <v>115</v>
      </c>
      <c r="I594" s="26" t="n">
        <v>6.82518E-046</v>
      </c>
    </row>
    <row r="595" customFormat="false" ht="13" hidden="false" customHeight="false" outlineLevel="0" collapsed="false">
      <c r="F595" s="23"/>
      <c r="G595" s="24" t="s">
        <v>117</v>
      </c>
      <c r="H595" s="25" t="s">
        <v>118</v>
      </c>
      <c r="I595" s="26" t="n">
        <v>6.82518E-046</v>
      </c>
    </row>
    <row r="596" customFormat="false" ht="13" hidden="false" customHeight="false" outlineLevel="0" collapsed="false">
      <c r="F596" s="23" t="s">
        <v>783</v>
      </c>
      <c r="G596" s="24" t="s">
        <v>20</v>
      </c>
      <c r="H596" s="25" t="s">
        <v>65</v>
      </c>
      <c r="I596" s="26" t="n">
        <v>2.03806E-021</v>
      </c>
    </row>
    <row r="597" customFormat="false" ht="13" hidden="false" customHeight="false" outlineLevel="0" collapsed="false">
      <c r="F597" s="23" t="s">
        <v>784</v>
      </c>
      <c r="G597" s="24" t="s">
        <v>36</v>
      </c>
      <c r="H597" s="25" t="s">
        <v>37</v>
      </c>
      <c r="I597" s="26" t="n">
        <v>3.01746E-054</v>
      </c>
    </row>
    <row r="598" customFormat="false" ht="13" hidden="false" customHeight="false" outlineLevel="0" collapsed="false">
      <c r="F598" s="23"/>
      <c r="G598" s="24" t="s">
        <v>39</v>
      </c>
      <c r="H598" s="25" t="s">
        <v>40</v>
      </c>
      <c r="I598" s="26" t="n">
        <v>3.01746E-054</v>
      </c>
    </row>
    <row r="599" customFormat="false" ht="13" hidden="false" customHeight="false" outlineLevel="0" collapsed="false">
      <c r="F599" s="23"/>
      <c r="G599" s="24" t="s">
        <v>43</v>
      </c>
      <c r="H599" s="25" t="s">
        <v>44</v>
      </c>
      <c r="I599" s="26" t="n">
        <v>3.01746E-054</v>
      </c>
    </row>
    <row r="600" customFormat="false" ht="13" hidden="false" customHeight="false" outlineLevel="0" collapsed="false">
      <c r="F600" s="34" t="s">
        <v>785</v>
      </c>
      <c r="G600" s="35" t="s">
        <v>55</v>
      </c>
      <c r="H600" s="36" t="s">
        <v>786</v>
      </c>
      <c r="I600" s="37" t="n">
        <v>0.232838</v>
      </c>
    </row>
    <row r="601" customFormat="false" ht="13" hidden="false" customHeight="false" outlineLevel="0" collapsed="false">
      <c r="F601" s="23" t="s">
        <v>787</v>
      </c>
      <c r="G601" s="24" t="s">
        <v>33</v>
      </c>
      <c r="H601" s="25" t="s">
        <v>69</v>
      </c>
      <c r="I601" s="26" t="n">
        <v>3.96304E-044</v>
      </c>
    </row>
    <row r="602" customFormat="false" ht="13" hidden="false" customHeight="false" outlineLevel="0" collapsed="false">
      <c r="F602" s="23" t="s">
        <v>788</v>
      </c>
      <c r="G602" s="24" t="s">
        <v>20</v>
      </c>
      <c r="H602" s="25" t="s">
        <v>65</v>
      </c>
      <c r="I602" s="26" t="n">
        <v>1.17844E-040</v>
      </c>
    </row>
    <row r="603" customFormat="false" ht="13" hidden="false" customHeight="false" outlineLevel="0" collapsed="false">
      <c r="F603" s="23" t="s">
        <v>789</v>
      </c>
      <c r="G603" s="24" t="s">
        <v>33</v>
      </c>
      <c r="H603" s="25" t="s">
        <v>69</v>
      </c>
      <c r="I603" s="26" t="n">
        <v>1.23462E-059</v>
      </c>
    </row>
    <row r="604" customFormat="false" ht="13" hidden="false" customHeight="false" outlineLevel="0" collapsed="false">
      <c r="F604" s="23" t="s">
        <v>790</v>
      </c>
      <c r="G604" s="24" t="s">
        <v>41</v>
      </c>
      <c r="H604" s="25" t="s">
        <v>238</v>
      </c>
      <c r="I604" s="26" t="n">
        <v>7.26214E-055</v>
      </c>
    </row>
    <row r="605" customFormat="false" ht="13" hidden="false" customHeight="false" outlineLevel="0" collapsed="false">
      <c r="F605" s="23" t="s">
        <v>791</v>
      </c>
      <c r="G605" s="24" t="s">
        <v>80</v>
      </c>
      <c r="H605" s="25" t="s">
        <v>90</v>
      </c>
      <c r="I605" s="26" t="n">
        <v>2.95829E-054</v>
      </c>
    </row>
    <row r="606" customFormat="false" ht="13" hidden="false" customHeight="false" outlineLevel="0" collapsed="false">
      <c r="F606" s="23"/>
      <c r="G606" s="24" t="s">
        <v>101</v>
      </c>
      <c r="H606" s="25" t="s">
        <v>102</v>
      </c>
      <c r="I606" s="26" t="n">
        <v>2.95829E-054</v>
      </c>
    </row>
    <row r="607" customFormat="false" ht="13" hidden="false" customHeight="false" outlineLevel="0" collapsed="false">
      <c r="F607" s="23"/>
      <c r="G607" s="24" t="s">
        <v>105</v>
      </c>
      <c r="H607" s="25" t="s">
        <v>106</v>
      </c>
      <c r="I607" s="26" t="n">
        <v>2.95829E-054</v>
      </c>
    </row>
    <row r="608" customFormat="false" ht="13" hidden="false" customHeight="false" outlineLevel="0" collapsed="false">
      <c r="F608" s="23" t="s">
        <v>792</v>
      </c>
      <c r="G608" s="24" t="s">
        <v>25</v>
      </c>
      <c r="H608" s="25" t="s">
        <v>47</v>
      </c>
      <c r="I608" s="26" t="n">
        <v>4.31568E-050</v>
      </c>
    </row>
    <row r="609" customFormat="false" ht="13" hidden="false" customHeight="false" outlineLevel="0" collapsed="false">
      <c r="F609" s="23" t="s">
        <v>793</v>
      </c>
      <c r="G609" s="24" t="s">
        <v>280</v>
      </c>
      <c r="H609" s="25" t="s">
        <v>281</v>
      </c>
      <c r="I609" s="26" t="n">
        <v>5.47864E-043</v>
      </c>
    </row>
    <row r="610" customFormat="false" ht="13" hidden="false" customHeight="false" outlineLevel="0" collapsed="false">
      <c r="F610" s="23"/>
      <c r="G610" s="24" t="s">
        <v>282</v>
      </c>
      <c r="H610" s="25" t="s">
        <v>283</v>
      </c>
      <c r="I610" s="26" t="n">
        <v>5.47864E-043</v>
      </c>
    </row>
    <row r="611" customFormat="false" ht="13" hidden="false" customHeight="false" outlineLevel="0" collapsed="false">
      <c r="F611" s="23" t="s">
        <v>794</v>
      </c>
      <c r="G611" s="24" t="s">
        <v>27</v>
      </c>
      <c r="H611" s="25" t="s">
        <v>28</v>
      </c>
      <c r="I611" s="26" t="n">
        <v>4.60329E-056</v>
      </c>
    </row>
    <row r="612" customFormat="false" ht="13" hidden="false" customHeight="false" outlineLevel="0" collapsed="false">
      <c r="F612" s="23"/>
      <c r="G612" s="24" t="s">
        <v>31</v>
      </c>
      <c r="H612" s="25" t="s">
        <v>32</v>
      </c>
      <c r="I612" s="26" t="n">
        <v>4.60329E-056</v>
      </c>
    </row>
    <row r="613" customFormat="false" ht="13" hidden="false" customHeight="false" outlineLevel="0" collapsed="false">
      <c r="F613" s="23" t="s">
        <v>795</v>
      </c>
      <c r="G613" s="24" t="s">
        <v>25</v>
      </c>
      <c r="H613" s="25" t="s">
        <v>47</v>
      </c>
      <c r="I613" s="26" t="n">
        <v>1.00295E-044</v>
      </c>
    </row>
    <row r="614" customFormat="false" ht="13" hidden="false" customHeight="false" outlineLevel="0" collapsed="false">
      <c r="F614" s="23" t="s">
        <v>796</v>
      </c>
      <c r="G614" s="24" t="s">
        <v>20</v>
      </c>
      <c r="H614" s="25" t="s">
        <v>65</v>
      </c>
      <c r="I614" s="26" t="n">
        <v>6.73807E-055</v>
      </c>
    </row>
    <row r="615" customFormat="false" ht="13" hidden="false" customHeight="false" outlineLevel="0" collapsed="false">
      <c r="F615" s="23" t="s">
        <v>797</v>
      </c>
      <c r="G615" s="24" t="s">
        <v>33</v>
      </c>
      <c r="H615" s="25" t="s">
        <v>69</v>
      </c>
      <c r="I615" s="26" t="n">
        <v>2.21575E-042</v>
      </c>
    </row>
    <row r="616" customFormat="false" ht="13" hidden="false" customHeight="false" outlineLevel="0" collapsed="false">
      <c r="F616" s="23" t="s">
        <v>798</v>
      </c>
      <c r="G616" s="24" t="s">
        <v>41</v>
      </c>
      <c r="H616" s="25" t="s">
        <v>238</v>
      </c>
      <c r="I616" s="26" t="n">
        <v>1.7242E-055</v>
      </c>
    </row>
    <row r="617" customFormat="false" ht="13" hidden="false" customHeight="false" outlineLevel="0" collapsed="false">
      <c r="F617" s="23" t="s">
        <v>799</v>
      </c>
      <c r="G617" s="24" t="s">
        <v>41</v>
      </c>
      <c r="H617" s="25" t="s">
        <v>238</v>
      </c>
      <c r="I617" s="26" t="n">
        <v>7.38374E-058</v>
      </c>
    </row>
    <row r="618" customFormat="false" ht="13" hidden="false" customHeight="false" outlineLevel="0" collapsed="false">
      <c r="F618" s="23" t="s">
        <v>800</v>
      </c>
      <c r="G618" s="24" t="s">
        <v>33</v>
      </c>
      <c r="H618" s="25" t="s">
        <v>69</v>
      </c>
      <c r="I618" s="26" t="n">
        <v>1.46808E-043</v>
      </c>
    </row>
    <row r="619" customFormat="false" ht="13" hidden="false" customHeight="false" outlineLevel="0" collapsed="false">
      <c r="F619" s="23" t="s">
        <v>801</v>
      </c>
      <c r="G619" s="24" t="s">
        <v>48</v>
      </c>
      <c r="H619" s="25" t="s">
        <v>231</v>
      </c>
      <c r="I619" s="26" t="n">
        <v>2.20541E-061</v>
      </c>
    </row>
    <row r="620" customFormat="false" ht="13" hidden="false" customHeight="false" outlineLevel="0" collapsed="false">
      <c r="F620" s="23" t="s">
        <v>802</v>
      </c>
      <c r="G620" s="24" t="s">
        <v>18</v>
      </c>
      <c r="H620" s="25" t="s">
        <v>19</v>
      </c>
      <c r="I620" s="26" t="n">
        <v>4.65124E-056</v>
      </c>
    </row>
    <row r="621" customFormat="false" ht="13" hidden="false" customHeight="false" outlineLevel="0" collapsed="false">
      <c r="F621" s="23" t="s">
        <v>803</v>
      </c>
      <c r="G621" s="24" t="s">
        <v>36</v>
      </c>
      <c r="H621" s="25" t="s">
        <v>37</v>
      </c>
      <c r="I621" s="26" t="n">
        <v>1.21569E-053</v>
      </c>
    </row>
    <row r="622" customFormat="false" ht="13" hidden="false" customHeight="false" outlineLevel="0" collapsed="false">
      <c r="F622" s="23"/>
      <c r="G622" s="24" t="s">
        <v>39</v>
      </c>
      <c r="H622" s="25" t="s">
        <v>40</v>
      </c>
      <c r="I622" s="26" t="n">
        <v>1.21569E-053</v>
      </c>
    </row>
    <row r="623" customFormat="false" ht="13" hidden="false" customHeight="false" outlineLevel="0" collapsed="false">
      <c r="F623" s="23"/>
      <c r="G623" s="24" t="s">
        <v>43</v>
      </c>
      <c r="H623" s="25" t="s">
        <v>44</v>
      </c>
      <c r="I623" s="26" t="n">
        <v>1.21569E-053</v>
      </c>
    </row>
    <row r="624" customFormat="false" ht="13" hidden="false" customHeight="false" outlineLevel="0" collapsed="false">
      <c r="F624" s="34" t="s">
        <v>804</v>
      </c>
      <c r="G624" s="35" t="s">
        <v>276</v>
      </c>
      <c r="H624" s="36" t="s">
        <v>805</v>
      </c>
      <c r="I624" s="37" t="n">
        <v>3.51619</v>
      </c>
    </row>
    <row r="625" customFormat="false" ht="13" hidden="false" customHeight="false" outlineLevel="0" collapsed="false">
      <c r="F625" s="34"/>
      <c r="G625" s="35" t="s">
        <v>420</v>
      </c>
      <c r="H625" s="36" t="s">
        <v>806</v>
      </c>
      <c r="I625" s="37" t="n">
        <v>3.51619</v>
      </c>
    </row>
    <row r="626" customFormat="false" ht="13" hidden="false" customHeight="false" outlineLevel="0" collapsed="false">
      <c r="F626" s="34"/>
      <c r="G626" s="35" t="s">
        <v>55</v>
      </c>
      <c r="H626" s="36" t="s">
        <v>807</v>
      </c>
      <c r="I626" s="37" t="n">
        <v>3.51619</v>
      </c>
    </row>
    <row r="627" customFormat="false" ht="13" hidden="false" customHeight="false" outlineLevel="0" collapsed="false">
      <c r="F627" s="34"/>
      <c r="G627" s="35" t="s">
        <v>808</v>
      </c>
      <c r="H627" s="36" t="s">
        <v>809</v>
      </c>
      <c r="I627" s="37" t="n">
        <v>3.51619</v>
      </c>
    </row>
    <row r="628" customFormat="false" ht="13" hidden="false" customHeight="false" outlineLevel="0" collapsed="false">
      <c r="F628" s="34" t="s">
        <v>810</v>
      </c>
      <c r="G628" s="35" t="s">
        <v>55</v>
      </c>
      <c r="H628" s="36" t="s">
        <v>501</v>
      </c>
      <c r="I628" s="37" t="n">
        <v>0.889865</v>
      </c>
    </row>
    <row r="629" customFormat="false" ht="13" hidden="false" customHeight="false" outlineLevel="0" collapsed="false">
      <c r="F629" s="23" t="s">
        <v>811</v>
      </c>
      <c r="G629" s="24" t="s">
        <v>280</v>
      </c>
      <c r="H629" s="25" t="s">
        <v>281</v>
      </c>
      <c r="I629" s="26" t="n">
        <v>1.35389E-043</v>
      </c>
    </row>
    <row r="630" customFormat="false" ht="13" hidden="false" customHeight="false" outlineLevel="0" collapsed="false">
      <c r="F630" s="23"/>
      <c r="G630" s="24" t="s">
        <v>282</v>
      </c>
      <c r="H630" s="25" t="s">
        <v>283</v>
      </c>
      <c r="I630" s="26" t="n">
        <v>1.35389E-043</v>
      </c>
    </row>
    <row r="631" customFormat="false" ht="13" hidden="false" customHeight="false" outlineLevel="0" collapsed="false">
      <c r="F631" s="23" t="s">
        <v>812</v>
      </c>
      <c r="G631" s="24" t="s">
        <v>25</v>
      </c>
      <c r="H631" s="25" t="s">
        <v>47</v>
      </c>
      <c r="I631" s="26" t="n">
        <v>4.82868E-059</v>
      </c>
    </row>
    <row r="632" customFormat="false" ht="13" hidden="false" customHeight="false" outlineLevel="0" collapsed="false">
      <c r="F632" s="23" t="s">
        <v>813</v>
      </c>
      <c r="G632" s="24" t="s">
        <v>36</v>
      </c>
      <c r="H632" s="25" t="s">
        <v>37</v>
      </c>
      <c r="I632" s="26" t="n">
        <v>4.44915E-050</v>
      </c>
    </row>
    <row r="633" customFormat="false" ht="13" hidden="false" customHeight="false" outlineLevel="0" collapsed="false">
      <c r="F633" s="23"/>
      <c r="G633" s="24" t="s">
        <v>39</v>
      </c>
      <c r="H633" s="25" t="s">
        <v>40</v>
      </c>
      <c r="I633" s="26" t="n">
        <v>4.44915E-050</v>
      </c>
    </row>
    <row r="634" customFormat="false" ht="13" hidden="false" customHeight="false" outlineLevel="0" collapsed="false">
      <c r="F634" s="23"/>
      <c r="G634" s="24" t="s">
        <v>43</v>
      </c>
      <c r="H634" s="25" t="s">
        <v>44</v>
      </c>
      <c r="I634" s="26" t="n">
        <v>4.44915E-050</v>
      </c>
    </row>
    <row r="635" customFormat="false" ht="13" hidden="false" customHeight="false" outlineLevel="0" collapsed="false">
      <c r="F635" s="23" t="s">
        <v>814</v>
      </c>
      <c r="G635" s="24" t="s">
        <v>70</v>
      </c>
      <c r="H635" s="25" t="s">
        <v>815</v>
      </c>
      <c r="I635" s="26" t="n">
        <v>1.75147E-012</v>
      </c>
    </row>
    <row r="636" customFormat="false" ht="13" hidden="false" customHeight="false" outlineLevel="0" collapsed="false">
      <c r="F636" s="23" t="s">
        <v>816</v>
      </c>
      <c r="G636" s="24" t="s">
        <v>280</v>
      </c>
      <c r="H636" s="25" t="s">
        <v>281</v>
      </c>
      <c r="I636" s="26" t="n">
        <v>1.35389E-043</v>
      </c>
    </row>
    <row r="637" customFormat="false" ht="13" hidden="false" customHeight="false" outlineLevel="0" collapsed="false">
      <c r="F637" s="23"/>
      <c r="G637" s="24" t="s">
        <v>282</v>
      </c>
      <c r="H637" s="25" t="s">
        <v>283</v>
      </c>
      <c r="I637" s="26" t="n">
        <v>1.35389E-043</v>
      </c>
    </row>
    <row r="638" customFormat="false" ht="13" hidden="false" customHeight="false" outlineLevel="0" collapsed="false">
      <c r="F638" s="23" t="s">
        <v>817</v>
      </c>
      <c r="G638" s="24" t="s">
        <v>36</v>
      </c>
      <c r="H638" s="25" t="s">
        <v>37</v>
      </c>
      <c r="I638" s="26" t="n">
        <v>2.56468E-045</v>
      </c>
    </row>
    <row r="639" customFormat="false" ht="13" hidden="false" customHeight="false" outlineLevel="0" collapsed="false">
      <c r="F639" s="23"/>
      <c r="G639" s="24" t="s">
        <v>39</v>
      </c>
      <c r="H639" s="25" t="s">
        <v>40</v>
      </c>
      <c r="I639" s="26" t="n">
        <v>2.56468E-045</v>
      </c>
    </row>
    <row r="640" customFormat="false" ht="13" hidden="false" customHeight="false" outlineLevel="0" collapsed="false">
      <c r="F640" s="23"/>
      <c r="G640" s="24" t="s">
        <v>43</v>
      </c>
      <c r="H640" s="25" t="s">
        <v>44</v>
      </c>
      <c r="I640" s="26" t="n">
        <v>2.56468E-045</v>
      </c>
    </row>
    <row r="641" customFormat="false" ht="13" hidden="false" customHeight="false" outlineLevel="0" collapsed="false">
      <c r="F641" s="23" t="s">
        <v>818</v>
      </c>
      <c r="G641" s="24" t="s">
        <v>25</v>
      </c>
      <c r="H641" s="25" t="s">
        <v>47</v>
      </c>
      <c r="I641" s="26" t="n">
        <v>2.91759E-057</v>
      </c>
    </row>
    <row r="642" customFormat="false" ht="13" hidden="false" customHeight="false" outlineLevel="0" collapsed="false">
      <c r="F642" s="23" t="s">
        <v>819</v>
      </c>
      <c r="G642" s="24" t="s">
        <v>20</v>
      </c>
      <c r="H642" s="25" t="s">
        <v>65</v>
      </c>
      <c r="I642" s="26" t="n">
        <v>4.74714E-056</v>
      </c>
    </row>
    <row r="643" customFormat="false" ht="13" hidden="false" customHeight="false" outlineLevel="0" collapsed="false">
      <c r="F643" s="23" t="s">
        <v>820</v>
      </c>
      <c r="G643" s="24" t="s">
        <v>52</v>
      </c>
      <c r="H643" s="25" t="s">
        <v>227</v>
      </c>
      <c r="I643" s="26" t="n">
        <v>7.92781E-058</v>
      </c>
    </row>
    <row r="644" customFormat="false" ht="13" hidden="false" customHeight="false" outlineLevel="0" collapsed="false">
      <c r="F644" s="23" t="s">
        <v>821</v>
      </c>
      <c r="G644" s="24" t="s">
        <v>80</v>
      </c>
      <c r="H644" s="25" t="s">
        <v>90</v>
      </c>
      <c r="I644" s="26" t="n">
        <v>2.86954E-054</v>
      </c>
    </row>
    <row r="645" customFormat="false" ht="13" hidden="false" customHeight="false" outlineLevel="0" collapsed="false">
      <c r="F645" s="23"/>
      <c r="G645" s="24" t="s">
        <v>105</v>
      </c>
      <c r="H645" s="25" t="s">
        <v>106</v>
      </c>
      <c r="I645" s="26" t="n">
        <v>2.86954E-054</v>
      </c>
    </row>
    <row r="646" customFormat="false" ht="13" hidden="false" customHeight="false" outlineLevel="0" collapsed="false">
      <c r="F646" s="23" t="s">
        <v>822</v>
      </c>
      <c r="G646" s="24" t="s">
        <v>36</v>
      </c>
      <c r="H646" s="25" t="s">
        <v>37</v>
      </c>
      <c r="I646" s="26" t="n">
        <v>8.00553E-058</v>
      </c>
    </row>
    <row r="647" customFormat="false" ht="13" hidden="false" customHeight="false" outlineLevel="0" collapsed="false">
      <c r="F647" s="23"/>
      <c r="G647" s="24" t="s">
        <v>39</v>
      </c>
      <c r="H647" s="25" t="s">
        <v>40</v>
      </c>
      <c r="I647" s="26" t="n">
        <v>8.00553E-058</v>
      </c>
    </row>
    <row r="648" customFormat="false" ht="13" hidden="false" customHeight="false" outlineLevel="0" collapsed="false">
      <c r="F648" s="23"/>
      <c r="G648" s="24" t="s">
        <v>43</v>
      </c>
      <c r="H648" s="25" t="s">
        <v>44</v>
      </c>
      <c r="I648" s="26" t="n">
        <v>8.00553E-058</v>
      </c>
    </row>
    <row r="649" customFormat="false" ht="13" hidden="false" customHeight="false" outlineLevel="0" collapsed="false">
      <c r="F649" s="23" t="s">
        <v>823</v>
      </c>
      <c r="G649" s="24" t="s">
        <v>27</v>
      </c>
      <c r="H649" s="25" t="s">
        <v>28</v>
      </c>
      <c r="I649" s="26" t="n">
        <v>1.64258E-052</v>
      </c>
    </row>
    <row r="650" customFormat="false" ht="13" hidden="false" customHeight="false" outlineLevel="0" collapsed="false">
      <c r="F650" s="23"/>
      <c r="G650" s="24" t="s">
        <v>31</v>
      </c>
      <c r="H650" s="25" t="s">
        <v>32</v>
      </c>
      <c r="I650" s="26" t="n">
        <v>1.64258E-052</v>
      </c>
    </row>
    <row r="651" customFormat="false" ht="13" hidden="false" customHeight="false" outlineLevel="0" collapsed="false">
      <c r="F651" s="23" t="s">
        <v>824</v>
      </c>
      <c r="G651" s="24" t="s">
        <v>33</v>
      </c>
      <c r="H651" s="25" t="s">
        <v>69</v>
      </c>
      <c r="I651" s="26" t="n">
        <v>1.23462E-059</v>
      </c>
    </row>
    <row r="652" customFormat="false" ht="13" hidden="false" customHeight="false" outlineLevel="0" collapsed="false">
      <c r="F652" s="23" t="s">
        <v>825</v>
      </c>
      <c r="G652" s="24" t="s">
        <v>27</v>
      </c>
      <c r="H652" s="25" t="s">
        <v>28</v>
      </c>
      <c r="I652" s="26" t="n">
        <v>2.62162E-051</v>
      </c>
    </row>
    <row r="653" customFormat="false" ht="13" hidden="false" customHeight="false" outlineLevel="0" collapsed="false">
      <c r="F653" s="23"/>
      <c r="G653" s="24" t="s">
        <v>31</v>
      </c>
      <c r="H653" s="25" t="s">
        <v>32</v>
      </c>
      <c r="I653" s="26" t="n">
        <v>2.62162E-051</v>
      </c>
    </row>
    <row r="654" customFormat="false" ht="13" hidden="false" customHeight="false" outlineLevel="0" collapsed="false">
      <c r="F654" s="23" t="s">
        <v>826</v>
      </c>
      <c r="G654" s="24" t="s">
        <v>41</v>
      </c>
      <c r="H654" s="25" t="s">
        <v>238</v>
      </c>
      <c r="I654" s="26" t="n">
        <v>4.2428E-047</v>
      </c>
    </row>
    <row r="655" customFormat="false" ht="13" hidden="false" customHeight="false" outlineLevel="0" collapsed="false">
      <c r="F655" s="23" t="s">
        <v>827</v>
      </c>
      <c r="G655" s="24" t="s">
        <v>29</v>
      </c>
      <c r="H655" s="25" t="s">
        <v>51</v>
      </c>
      <c r="I655" s="26" t="n">
        <v>1.63119E-043</v>
      </c>
    </row>
    <row r="656" customFormat="false" ht="13" hidden="false" customHeight="false" outlineLevel="0" collapsed="false">
      <c r="F656" s="23" t="s">
        <v>828</v>
      </c>
      <c r="G656" s="24" t="s">
        <v>474</v>
      </c>
      <c r="H656" s="25" t="s">
        <v>475</v>
      </c>
      <c r="I656" s="26" t="n">
        <v>1.62569E-046</v>
      </c>
    </row>
    <row r="657" customFormat="false" ht="13" hidden="false" customHeight="false" outlineLevel="0" collapsed="false">
      <c r="F657" s="23"/>
      <c r="G657" s="24" t="s">
        <v>66</v>
      </c>
      <c r="H657" s="25" t="s">
        <v>319</v>
      </c>
      <c r="I657" s="26" t="n">
        <v>1.62569E-046</v>
      </c>
    </row>
    <row r="658" customFormat="false" ht="13" hidden="false" customHeight="false" outlineLevel="0" collapsed="false">
      <c r="F658" s="23" t="s">
        <v>829</v>
      </c>
      <c r="G658" s="24" t="s">
        <v>62</v>
      </c>
      <c r="H658" s="25" t="s">
        <v>830</v>
      </c>
      <c r="I658" s="26" t="n">
        <v>2.21518E-012</v>
      </c>
    </row>
    <row r="659" customFormat="false" ht="13" hidden="false" customHeight="false" outlineLevel="0" collapsed="false">
      <c r="F659" s="23" t="s">
        <v>831</v>
      </c>
      <c r="G659" s="24" t="s">
        <v>33</v>
      </c>
      <c r="H659" s="25" t="s">
        <v>69</v>
      </c>
      <c r="I659" s="26" t="n">
        <v>1.7242E-055</v>
      </c>
    </row>
    <row r="660" customFormat="false" ht="13" hidden="false" customHeight="false" outlineLevel="0" collapsed="false">
      <c r="F660" s="23" t="s">
        <v>832</v>
      </c>
      <c r="G660" s="24" t="s">
        <v>36</v>
      </c>
      <c r="H660" s="25" t="s">
        <v>37</v>
      </c>
      <c r="I660" s="26" t="n">
        <v>4.49994E-047</v>
      </c>
    </row>
    <row r="661" customFormat="false" ht="13" hidden="false" customHeight="false" outlineLevel="0" collapsed="false">
      <c r="F661" s="23"/>
      <c r="G661" s="24" t="s">
        <v>39</v>
      </c>
      <c r="H661" s="25" t="s">
        <v>40</v>
      </c>
      <c r="I661" s="26" t="n">
        <v>4.49994E-047</v>
      </c>
    </row>
    <row r="662" customFormat="false" ht="13" hidden="false" customHeight="false" outlineLevel="0" collapsed="false">
      <c r="F662" s="23"/>
      <c r="G662" s="24" t="s">
        <v>43</v>
      </c>
      <c r="H662" s="25" t="s">
        <v>44</v>
      </c>
      <c r="I662" s="26" t="n">
        <v>4.49994E-047</v>
      </c>
    </row>
    <row r="663" customFormat="false" ht="13" hidden="false" customHeight="false" outlineLevel="0" collapsed="false">
      <c r="F663" s="23" t="s">
        <v>833</v>
      </c>
      <c r="G663" s="24" t="s">
        <v>20</v>
      </c>
      <c r="H663" s="25" t="s">
        <v>65</v>
      </c>
      <c r="I663" s="26" t="n">
        <v>1.87577E-055</v>
      </c>
    </row>
    <row r="664" customFormat="false" ht="13" hidden="false" customHeight="false" outlineLevel="0" collapsed="false">
      <c r="F664" s="23" t="s">
        <v>834</v>
      </c>
      <c r="G664" s="24" t="s">
        <v>18</v>
      </c>
      <c r="H664" s="25" t="s">
        <v>19</v>
      </c>
      <c r="I664" s="26" t="n">
        <v>9.05737E-036</v>
      </c>
    </row>
    <row r="665" customFormat="false" ht="13" hidden="false" customHeight="false" outlineLevel="0" collapsed="false">
      <c r="F665" s="23" t="s">
        <v>835</v>
      </c>
      <c r="G665" s="24" t="s">
        <v>29</v>
      </c>
      <c r="H665" s="25" t="s">
        <v>51</v>
      </c>
      <c r="I665" s="26" t="n">
        <v>1.23462E-059</v>
      </c>
    </row>
    <row r="666" customFormat="false" ht="13" hidden="false" customHeight="false" outlineLevel="0" collapsed="false">
      <c r="F666" s="23" t="s">
        <v>836</v>
      </c>
      <c r="G666" s="24" t="s">
        <v>52</v>
      </c>
      <c r="H666" s="25" t="s">
        <v>227</v>
      </c>
      <c r="I666" s="26" t="n">
        <v>7.38374E-058</v>
      </c>
    </row>
    <row r="667" customFormat="false" ht="13" hidden="false" customHeight="false" outlineLevel="0" collapsed="false">
      <c r="F667" s="23" t="s">
        <v>837</v>
      </c>
      <c r="G667" s="24" t="s">
        <v>55</v>
      </c>
      <c r="H667" s="25" t="s">
        <v>297</v>
      </c>
      <c r="I667" s="26" t="n">
        <v>4.72456E-037</v>
      </c>
    </row>
    <row r="668" customFormat="false" ht="13" hidden="false" customHeight="false" outlineLevel="0" collapsed="false">
      <c r="F668" s="23" t="s">
        <v>838</v>
      </c>
      <c r="G668" s="24" t="s">
        <v>18</v>
      </c>
      <c r="H668" s="25" t="s">
        <v>19</v>
      </c>
      <c r="I668" s="26" t="n">
        <v>3.1153E-029</v>
      </c>
    </row>
    <row r="669" customFormat="false" ht="13" hidden="false" customHeight="false" outlineLevel="0" collapsed="false">
      <c r="F669" s="23" t="s">
        <v>839</v>
      </c>
      <c r="G669" s="24" t="s">
        <v>33</v>
      </c>
      <c r="H669" s="25" t="s">
        <v>69</v>
      </c>
      <c r="I669" s="26" t="n">
        <v>1.7242E-055</v>
      </c>
    </row>
    <row r="670" customFormat="false" ht="13" hidden="false" customHeight="false" outlineLevel="0" collapsed="false">
      <c r="F670" s="23" t="s">
        <v>840</v>
      </c>
      <c r="G670" s="24" t="s">
        <v>20</v>
      </c>
      <c r="H670" s="25" t="s">
        <v>65</v>
      </c>
      <c r="I670" s="26" t="n">
        <v>4.82868E-059</v>
      </c>
    </row>
    <row r="671" customFormat="false" ht="13" hidden="false" customHeight="false" outlineLevel="0" collapsed="false">
      <c r="F671" s="23" t="s">
        <v>841</v>
      </c>
      <c r="G671" s="24" t="s">
        <v>25</v>
      </c>
      <c r="H671" s="25" t="s">
        <v>47</v>
      </c>
      <c r="I671" s="26" t="n">
        <v>4.62851E-047</v>
      </c>
    </row>
    <row r="672" customFormat="false" ht="13" hidden="false" customHeight="false" outlineLevel="0" collapsed="false">
      <c r="F672" s="23" t="s">
        <v>842</v>
      </c>
      <c r="G672" s="24" t="s">
        <v>843</v>
      </c>
      <c r="H672" s="25" t="s">
        <v>844</v>
      </c>
      <c r="I672" s="26" t="n">
        <v>9.81069E-013</v>
      </c>
    </row>
    <row r="673" customFormat="false" ht="13" hidden="false" customHeight="false" outlineLevel="0" collapsed="false">
      <c r="F673" s="23"/>
      <c r="G673" s="24" t="s">
        <v>845</v>
      </c>
      <c r="H673" s="25" t="s">
        <v>846</v>
      </c>
      <c r="I673" s="26" t="n">
        <v>9.81069E-013</v>
      </c>
    </row>
    <row r="674" customFormat="false" ht="13" hidden="false" customHeight="false" outlineLevel="0" collapsed="false">
      <c r="F674" s="23" t="s">
        <v>847</v>
      </c>
      <c r="G674" s="24" t="s">
        <v>29</v>
      </c>
      <c r="H674" s="25" t="s">
        <v>51</v>
      </c>
      <c r="I674" s="26" t="n">
        <v>1.14555E-053</v>
      </c>
    </row>
    <row r="675" customFormat="false" ht="13" hidden="false" customHeight="false" outlineLevel="0" collapsed="false">
      <c r="F675" s="23" t="s">
        <v>848</v>
      </c>
      <c r="G675" s="24" t="s">
        <v>27</v>
      </c>
      <c r="H675" s="25" t="s">
        <v>28</v>
      </c>
      <c r="I675" s="26" t="n">
        <v>5.38241E-037</v>
      </c>
    </row>
    <row r="676" customFormat="false" ht="13" hidden="false" customHeight="false" outlineLevel="0" collapsed="false">
      <c r="F676" s="23"/>
      <c r="G676" s="24" t="s">
        <v>31</v>
      </c>
      <c r="H676" s="25" t="s">
        <v>32</v>
      </c>
      <c r="I676" s="26" t="n">
        <v>5.38241E-037</v>
      </c>
    </row>
    <row r="677" customFormat="false" ht="13" hidden="false" customHeight="false" outlineLevel="0" collapsed="false">
      <c r="F677" s="23" t="s">
        <v>849</v>
      </c>
      <c r="G677" s="24" t="s">
        <v>27</v>
      </c>
      <c r="H677" s="25" t="s">
        <v>28</v>
      </c>
      <c r="I677" s="26" t="n">
        <v>4.60329E-056</v>
      </c>
    </row>
    <row r="678" customFormat="false" ht="13" hidden="false" customHeight="false" outlineLevel="0" collapsed="false">
      <c r="F678" s="23"/>
      <c r="G678" s="24" t="s">
        <v>31</v>
      </c>
      <c r="H678" s="25" t="s">
        <v>32</v>
      </c>
      <c r="I678" s="26" t="n">
        <v>4.60329E-056</v>
      </c>
    </row>
    <row r="679" customFormat="false" ht="13" hidden="false" customHeight="false" outlineLevel="0" collapsed="false">
      <c r="F679" s="23" t="s">
        <v>850</v>
      </c>
      <c r="G679" s="24" t="s">
        <v>20</v>
      </c>
      <c r="H679" s="25" t="s">
        <v>65</v>
      </c>
      <c r="I679" s="26" t="n">
        <v>9.29822E-045</v>
      </c>
    </row>
    <row r="680" customFormat="false" ht="13" hidden="false" customHeight="false" outlineLevel="0" collapsed="false">
      <c r="F680" s="23"/>
      <c r="G680" s="24" t="s">
        <v>851</v>
      </c>
      <c r="H680" s="25" t="s">
        <v>852</v>
      </c>
      <c r="I680" s="26" t="n">
        <v>9.29822E-045</v>
      </c>
    </row>
    <row r="681" customFormat="false" ht="13" hidden="false" customHeight="false" outlineLevel="0" collapsed="false">
      <c r="F681" s="23" t="s">
        <v>853</v>
      </c>
      <c r="G681" s="24" t="s">
        <v>25</v>
      </c>
      <c r="H681" s="25" t="s">
        <v>47</v>
      </c>
      <c r="I681" s="26" t="n">
        <v>3.00973E-057</v>
      </c>
    </row>
    <row r="682" customFormat="false" ht="13" hidden="false" customHeight="false" outlineLevel="0" collapsed="false">
      <c r="F682" s="23" t="s">
        <v>854</v>
      </c>
      <c r="G682" s="24" t="s">
        <v>55</v>
      </c>
      <c r="H682" s="25" t="s">
        <v>297</v>
      </c>
      <c r="I682" s="26" t="n">
        <v>9.2191E-048</v>
      </c>
    </row>
    <row r="683" customFormat="false" ht="13" hidden="false" customHeight="false" outlineLevel="0" collapsed="false">
      <c r="F683" s="34" t="s">
        <v>855</v>
      </c>
      <c r="G683" s="35" t="s">
        <v>586</v>
      </c>
      <c r="H683" s="36" t="s">
        <v>587</v>
      </c>
      <c r="I683" s="45" t="n">
        <v>2.70769E-005</v>
      </c>
    </row>
    <row r="684" customFormat="false" ht="13" hidden="false" customHeight="false" outlineLevel="0" collapsed="false">
      <c r="F684" s="34"/>
      <c r="G684" s="35" t="s">
        <v>120</v>
      </c>
      <c r="H684" s="36" t="s">
        <v>121</v>
      </c>
      <c r="I684" s="45" t="n">
        <v>2.70769E-005</v>
      </c>
    </row>
    <row r="685" customFormat="false" ht="13" hidden="false" customHeight="false" outlineLevel="0" collapsed="false">
      <c r="F685" s="34"/>
      <c r="G685" s="35" t="s">
        <v>591</v>
      </c>
      <c r="H685" s="36" t="s">
        <v>592</v>
      </c>
      <c r="I685" s="45" t="n">
        <v>2.70769E-005</v>
      </c>
    </row>
    <row r="686" customFormat="false" ht="13" hidden="false" customHeight="false" outlineLevel="0" collapsed="false">
      <c r="F686" s="34"/>
      <c r="G686" s="35" t="s">
        <v>127</v>
      </c>
      <c r="H686" s="36" t="s">
        <v>128</v>
      </c>
      <c r="I686" s="45" t="n">
        <v>2.70769E-005</v>
      </c>
    </row>
    <row r="687" customFormat="false" ht="13" hidden="false" customHeight="false" outlineLevel="0" collapsed="false">
      <c r="F687" s="34"/>
      <c r="G687" s="35" t="s">
        <v>129</v>
      </c>
      <c r="H687" s="36" t="s">
        <v>130</v>
      </c>
      <c r="I687" s="45" t="n">
        <v>2.70769E-005</v>
      </c>
    </row>
    <row r="688" customFormat="false" ht="13" hidden="false" customHeight="false" outlineLevel="0" collapsed="false">
      <c r="F688" s="34"/>
      <c r="G688" s="35" t="s">
        <v>593</v>
      </c>
      <c r="H688" s="36" t="s">
        <v>594</v>
      </c>
      <c r="I688" s="45" t="n">
        <v>2.70769E-005</v>
      </c>
    </row>
    <row r="689" customFormat="false" ht="13" hidden="false" customHeight="false" outlineLevel="0" collapsed="false">
      <c r="F689" s="34"/>
      <c r="G689" s="35" t="s">
        <v>660</v>
      </c>
      <c r="H689" s="36" t="s">
        <v>661</v>
      </c>
      <c r="I689" s="45" t="n">
        <v>2.70769E-005</v>
      </c>
    </row>
    <row r="690" customFormat="false" ht="13" hidden="false" customHeight="false" outlineLevel="0" collapsed="false">
      <c r="F690" s="34"/>
      <c r="G690" s="35" t="s">
        <v>662</v>
      </c>
      <c r="H690" s="36" t="s">
        <v>663</v>
      </c>
      <c r="I690" s="45" t="n">
        <v>2.70769E-005</v>
      </c>
    </row>
    <row r="691" customFormat="false" ht="13" hidden="false" customHeight="false" outlineLevel="0" collapsed="false">
      <c r="F691" s="34"/>
      <c r="G691" s="35" t="s">
        <v>856</v>
      </c>
      <c r="H691" s="36" t="s">
        <v>857</v>
      </c>
      <c r="I691" s="45" t="n">
        <v>2.70769E-005</v>
      </c>
    </row>
    <row r="692" customFormat="false" ht="13" hidden="false" customHeight="false" outlineLevel="0" collapsed="false">
      <c r="F692" s="34"/>
      <c r="G692" s="35" t="s">
        <v>858</v>
      </c>
      <c r="H692" s="36" t="s">
        <v>859</v>
      </c>
      <c r="I692" s="45" t="n">
        <v>2.70769E-005</v>
      </c>
    </row>
    <row r="693" customFormat="false" ht="13" hidden="false" customHeight="false" outlineLevel="0" collapsed="false">
      <c r="F693" s="34"/>
      <c r="G693" s="35" t="s">
        <v>707</v>
      </c>
      <c r="H693" s="36" t="s">
        <v>708</v>
      </c>
      <c r="I693" s="45" t="n">
        <v>2.70769E-005</v>
      </c>
    </row>
    <row r="694" customFormat="false" ht="13" hidden="false" customHeight="false" outlineLevel="0" collapsed="false">
      <c r="F694" s="34"/>
      <c r="G694" s="35" t="s">
        <v>860</v>
      </c>
      <c r="H694" s="36" t="s">
        <v>861</v>
      </c>
      <c r="I694" s="45" t="n">
        <v>2.70769E-005</v>
      </c>
    </row>
    <row r="695" customFormat="false" ht="13" hidden="false" customHeight="false" outlineLevel="0" collapsed="false">
      <c r="F695" s="34"/>
      <c r="G695" s="35" t="s">
        <v>862</v>
      </c>
      <c r="H695" s="36" t="s">
        <v>863</v>
      </c>
      <c r="I695" s="45" t="n">
        <v>2.70769E-005</v>
      </c>
    </row>
    <row r="696" customFormat="false" ht="13" hidden="false" customHeight="false" outlineLevel="0" collapsed="false">
      <c r="F696" s="34"/>
      <c r="G696" s="35" t="s">
        <v>141</v>
      </c>
      <c r="H696" s="36" t="s">
        <v>142</v>
      </c>
      <c r="I696" s="45" t="n">
        <v>2.70769E-005</v>
      </c>
    </row>
    <row r="697" customFormat="false" ht="13" hidden="false" customHeight="false" outlineLevel="0" collapsed="false">
      <c r="F697" s="34"/>
      <c r="G697" s="35" t="s">
        <v>148</v>
      </c>
      <c r="H697" s="36" t="s">
        <v>149</v>
      </c>
      <c r="I697" s="45" t="n">
        <v>2.70769E-005</v>
      </c>
    </row>
    <row r="698" customFormat="false" ht="13" hidden="false" customHeight="false" outlineLevel="0" collapsed="false">
      <c r="F698" s="34"/>
      <c r="G698" s="35" t="s">
        <v>864</v>
      </c>
      <c r="H698" s="36" t="s">
        <v>865</v>
      </c>
      <c r="I698" s="45" t="n">
        <v>2.70769E-005</v>
      </c>
    </row>
    <row r="699" customFormat="false" ht="13" hidden="false" customHeight="false" outlineLevel="0" collapsed="false">
      <c r="F699" s="34"/>
      <c r="G699" s="35" t="s">
        <v>159</v>
      </c>
      <c r="H699" s="36" t="s">
        <v>866</v>
      </c>
      <c r="I699" s="45" t="n">
        <v>2.70769E-005</v>
      </c>
    </row>
    <row r="700" customFormat="false" ht="13" hidden="false" customHeight="false" outlineLevel="0" collapsed="false">
      <c r="F700" s="34"/>
      <c r="G700" s="35" t="s">
        <v>867</v>
      </c>
      <c r="H700" s="36" t="s">
        <v>868</v>
      </c>
      <c r="I700" s="45" t="n">
        <v>2.70769E-005</v>
      </c>
    </row>
    <row r="701" customFormat="false" ht="13" hidden="false" customHeight="false" outlineLevel="0" collapsed="false">
      <c r="F701" s="34"/>
      <c r="G701" s="35" t="s">
        <v>869</v>
      </c>
      <c r="H701" s="36" t="s">
        <v>870</v>
      </c>
      <c r="I701" s="45" t="n">
        <v>2.70769E-005</v>
      </c>
    </row>
    <row r="702" customFormat="false" ht="13" hidden="false" customHeight="false" outlineLevel="0" collapsed="false">
      <c r="F702" s="34"/>
      <c r="G702" s="35" t="s">
        <v>871</v>
      </c>
      <c r="H702" s="36" t="s">
        <v>872</v>
      </c>
      <c r="I702" s="45" t="n">
        <v>2.70769E-005</v>
      </c>
    </row>
    <row r="703" customFormat="false" ht="13" hidden="false" customHeight="false" outlineLevel="0" collapsed="false">
      <c r="F703" s="34"/>
      <c r="G703" s="35" t="s">
        <v>873</v>
      </c>
      <c r="H703" s="36" t="s">
        <v>874</v>
      </c>
      <c r="I703" s="45" t="n">
        <v>2.70769E-005</v>
      </c>
    </row>
    <row r="704" customFormat="false" ht="13" hidden="false" customHeight="false" outlineLevel="0" collapsed="false">
      <c r="F704" s="34"/>
      <c r="G704" s="35" t="s">
        <v>875</v>
      </c>
      <c r="H704" s="36" t="s">
        <v>876</v>
      </c>
      <c r="I704" s="45" t="n">
        <v>2.70769E-005</v>
      </c>
    </row>
    <row r="705" customFormat="false" ht="13" hidden="false" customHeight="false" outlineLevel="0" collapsed="false">
      <c r="F705" s="34"/>
      <c r="G705" s="35" t="s">
        <v>877</v>
      </c>
      <c r="H705" s="36" t="s">
        <v>878</v>
      </c>
      <c r="I705" s="45" t="n">
        <v>2.70769E-005</v>
      </c>
    </row>
    <row r="706" customFormat="false" ht="13" hidden="false" customHeight="false" outlineLevel="0" collapsed="false">
      <c r="F706" s="34"/>
      <c r="G706" s="35" t="s">
        <v>879</v>
      </c>
      <c r="H706" s="36" t="s">
        <v>880</v>
      </c>
      <c r="I706" s="45" t="n">
        <v>2.70769E-005</v>
      </c>
    </row>
    <row r="707" customFormat="false" ht="13" hidden="false" customHeight="false" outlineLevel="0" collapsed="false">
      <c r="F707" s="34"/>
      <c r="G707" s="35" t="s">
        <v>881</v>
      </c>
      <c r="H707" s="36" t="s">
        <v>882</v>
      </c>
      <c r="I707" s="45" t="n">
        <v>2.70769E-005</v>
      </c>
    </row>
    <row r="708" customFormat="false" ht="13" hidden="false" customHeight="false" outlineLevel="0" collapsed="false">
      <c r="F708" s="34"/>
      <c r="G708" s="35" t="s">
        <v>201</v>
      </c>
      <c r="H708" s="36" t="s">
        <v>202</v>
      </c>
      <c r="I708" s="45" t="n">
        <v>2.70769E-005</v>
      </c>
    </row>
    <row r="709" customFormat="false" ht="13" hidden="false" customHeight="false" outlineLevel="0" collapsed="false">
      <c r="F709" s="34"/>
      <c r="G709" s="35" t="s">
        <v>883</v>
      </c>
      <c r="H709" s="36" t="s">
        <v>884</v>
      </c>
      <c r="I709" s="45" t="n">
        <v>2.70769E-005</v>
      </c>
    </row>
    <row r="710" customFormat="false" ht="13" hidden="false" customHeight="false" outlineLevel="0" collapsed="false">
      <c r="F710" s="34"/>
      <c r="G710" s="35" t="s">
        <v>885</v>
      </c>
      <c r="H710" s="36" t="s">
        <v>886</v>
      </c>
      <c r="I710" s="45" t="n">
        <v>2.70769E-005</v>
      </c>
    </row>
    <row r="711" customFormat="false" ht="13" hidden="false" customHeight="false" outlineLevel="0" collapsed="false">
      <c r="F711" s="34"/>
      <c r="G711" s="35" t="s">
        <v>887</v>
      </c>
      <c r="H711" s="36" t="s">
        <v>888</v>
      </c>
      <c r="I711" s="45" t="n">
        <v>2.70769E-005</v>
      </c>
    </row>
    <row r="712" customFormat="false" ht="13" hidden="false" customHeight="false" outlineLevel="0" collapsed="false">
      <c r="F712" s="34"/>
      <c r="G712" s="35" t="s">
        <v>73</v>
      </c>
      <c r="H712" s="36" t="s">
        <v>299</v>
      </c>
      <c r="I712" s="45" t="n">
        <v>2.70769E-005</v>
      </c>
    </row>
    <row r="713" customFormat="false" ht="13" hidden="false" customHeight="false" outlineLevel="0" collapsed="false">
      <c r="F713" s="34"/>
      <c r="G713" s="35" t="s">
        <v>741</v>
      </c>
      <c r="H713" s="36" t="s">
        <v>742</v>
      </c>
      <c r="I713" s="45" t="n">
        <v>2.70769E-005</v>
      </c>
    </row>
    <row r="714" customFormat="false" ht="13" hidden="false" customHeight="false" outlineLevel="0" collapsed="false">
      <c r="F714" s="34"/>
      <c r="G714" s="35" t="s">
        <v>209</v>
      </c>
      <c r="H714" s="36" t="s">
        <v>210</v>
      </c>
      <c r="I714" s="45" t="n">
        <v>2.70769E-005</v>
      </c>
    </row>
    <row r="715" customFormat="false" ht="13" hidden="false" customHeight="false" outlineLevel="0" collapsed="false">
      <c r="F715" s="34"/>
      <c r="G715" s="35" t="s">
        <v>743</v>
      </c>
      <c r="H715" s="36" t="s">
        <v>744</v>
      </c>
      <c r="I715" s="45" t="n">
        <v>2.70769E-005</v>
      </c>
    </row>
    <row r="716" customFormat="false" ht="13" hidden="false" customHeight="false" outlineLevel="0" collapsed="false">
      <c r="F716" s="34"/>
      <c r="G716" s="35" t="s">
        <v>25</v>
      </c>
      <c r="H716" s="36" t="s">
        <v>76</v>
      </c>
      <c r="I716" s="45" t="n">
        <v>2.70769E-005</v>
      </c>
    </row>
    <row r="717" customFormat="false" ht="13" hidden="false" customHeight="false" outlineLevel="0" collapsed="false">
      <c r="F717" s="34"/>
      <c r="G717" s="35" t="s">
        <v>745</v>
      </c>
      <c r="H717" s="36" t="s">
        <v>746</v>
      </c>
      <c r="I717" s="45" t="n">
        <v>2.70769E-005</v>
      </c>
    </row>
    <row r="718" customFormat="false" ht="13" hidden="false" customHeight="false" outlineLevel="0" collapsed="false">
      <c r="F718" s="34"/>
      <c r="G718" s="35" t="s">
        <v>889</v>
      </c>
      <c r="H718" s="36" t="s">
        <v>890</v>
      </c>
      <c r="I718" s="45" t="n">
        <v>2.70769E-005</v>
      </c>
    </row>
    <row r="719" customFormat="false" ht="13" hidden="false" customHeight="false" outlineLevel="0" collapsed="false">
      <c r="F719" s="23" t="s">
        <v>891</v>
      </c>
      <c r="G719" s="24" t="s">
        <v>18</v>
      </c>
      <c r="H719" s="25" t="s">
        <v>19</v>
      </c>
      <c r="I719" s="26" t="n">
        <v>1.17712E-056</v>
      </c>
    </row>
    <row r="720" customFormat="false" ht="13" hidden="false" customHeight="false" outlineLevel="0" collapsed="false">
      <c r="F720" s="23" t="s">
        <v>892</v>
      </c>
      <c r="G720" s="24" t="s">
        <v>80</v>
      </c>
      <c r="H720" s="25" t="s">
        <v>90</v>
      </c>
      <c r="I720" s="26" t="n">
        <v>2.75121E-054</v>
      </c>
    </row>
    <row r="721" customFormat="false" ht="13" hidden="false" customHeight="false" outlineLevel="0" collapsed="false">
      <c r="F721" s="23"/>
      <c r="G721" s="24" t="s">
        <v>101</v>
      </c>
      <c r="H721" s="25" t="s">
        <v>102</v>
      </c>
      <c r="I721" s="26" t="n">
        <v>2.75121E-054</v>
      </c>
    </row>
    <row r="722" customFormat="false" ht="13" hidden="false" customHeight="false" outlineLevel="0" collapsed="false">
      <c r="F722" s="23"/>
      <c r="G722" s="24" t="s">
        <v>105</v>
      </c>
      <c r="H722" s="25" t="s">
        <v>106</v>
      </c>
      <c r="I722" s="26" t="n">
        <v>2.75121E-054</v>
      </c>
    </row>
    <row r="723" customFormat="false" ht="13" hidden="false" customHeight="false" outlineLevel="0" collapsed="false">
      <c r="F723" s="23" t="s">
        <v>893</v>
      </c>
      <c r="G723" s="24" t="s">
        <v>25</v>
      </c>
      <c r="H723" s="25" t="s">
        <v>47</v>
      </c>
      <c r="I723" s="26" t="n">
        <v>3.98566E-047</v>
      </c>
    </row>
    <row r="724" customFormat="false" ht="13" hidden="false" customHeight="false" outlineLevel="0" collapsed="false">
      <c r="F724" s="23" t="s">
        <v>894</v>
      </c>
      <c r="G724" s="24" t="s">
        <v>225</v>
      </c>
      <c r="H724" s="25" t="s">
        <v>226</v>
      </c>
      <c r="I724" s="26" t="n">
        <v>1.3266E-017</v>
      </c>
    </row>
    <row r="725" customFormat="false" ht="13" hidden="false" customHeight="false" outlineLevel="0" collapsed="false">
      <c r="F725" s="23"/>
      <c r="G725" s="24" t="s">
        <v>52</v>
      </c>
      <c r="H725" s="25" t="s">
        <v>227</v>
      </c>
      <c r="I725" s="26" t="n">
        <v>1.3266E-017</v>
      </c>
    </row>
    <row r="726" customFormat="false" ht="13" hidden="false" customHeight="false" outlineLevel="0" collapsed="false">
      <c r="F726" s="23" t="s">
        <v>895</v>
      </c>
      <c r="G726" s="24" t="s">
        <v>33</v>
      </c>
      <c r="H726" s="25" t="s">
        <v>69</v>
      </c>
      <c r="I726" s="26" t="n">
        <v>1.20139E-056</v>
      </c>
    </row>
    <row r="727" customFormat="false" ht="13" hidden="false" customHeight="false" outlineLevel="0" collapsed="false">
      <c r="F727" s="23" t="s">
        <v>896</v>
      </c>
      <c r="G727" s="24" t="s">
        <v>27</v>
      </c>
      <c r="H727" s="25" t="s">
        <v>28</v>
      </c>
      <c r="I727" s="26" t="n">
        <v>4.60329E-056</v>
      </c>
    </row>
    <row r="728" customFormat="false" ht="13" hidden="false" customHeight="false" outlineLevel="0" collapsed="false">
      <c r="F728" s="23"/>
      <c r="G728" s="24" t="s">
        <v>31</v>
      </c>
      <c r="H728" s="25" t="s">
        <v>32</v>
      </c>
      <c r="I728" s="26" t="n">
        <v>4.60329E-056</v>
      </c>
    </row>
    <row r="729" customFormat="false" ht="13" hidden="false" customHeight="false" outlineLevel="0" collapsed="false">
      <c r="F729" s="23" t="s">
        <v>897</v>
      </c>
      <c r="G729" s="24" t="s">
        <v>25</v>
      </c>
      <c r="H729" s="25" t="s">
        <v>47</v>
      </c>
      <c r="I729" s="26" t="n">
        <v>8.06887E-061</v>
      </c>
    </row>
    <row r="730" customFormat="false" ht="13" hidden="false" customHeight="false" outlineLevel="0" collapsed="false">
      <c r="F730" s="23" t="s">
        <v>898</v>
      </c>
      <c r="G730" s="24" t="s">
        <v>20</v>
      </c>
      <c r="H730" s="25" t="s">
        <v>65</v>
      </c>
      <c r="I730" s="26" t="n">
        <v>4.82868E-059</v>
      </c>
    </row>
    <row r="731" customFormat="false" ht="13" hidden="false" customHeight="false" outlineLevel="0" collapsed="false">
      <c r="F731" s="23" t="s">
        <v>899</v>
      </c>
      <c r="G731" s="24" t="s">
        <v>27</v>
      </c>
      <c r="H731" s="25" t="s">
        <v>28</v>
      </c>
      <c r="I731" s="26" t="n">
        <v>1.56464E-049</v>
      </c>
    </row>
    <row r="732" customFormat="false" ht="13" hidden="false" customHeight="false" outlineLevel="0" collapsed="false">
      <c r="F732" s="23"/>
      <c r="G732" s="24" t="s">
        <v>31</v>
      </c>
      <c r="H732" s="25" t="s">
        <v>32</v>
      </c>
      <c r="I732" s="26" t="n">
        <v>1.56464E-049</v>
      </c>
    </row>
    <row r="733" customFormat="false" ht="13" hidden="false" customHeight="false" outlineLevel="0" collapsed="false">
      <c r="F733" s="23" t="s">
        <v>900</v>
      </c>
      <c r="G733" s="24" t="s">
        <v>77</v>
      </c>
      <c r="H733" s="25" t="s">
        <v>109</v>
      </c>
      <c r="I733" s="26" t="n">
        <v>6.55752E-046</v>
      </c>
    </row>
    <row r="734" customFormat="false" ht="13" hidden="false" customHeight="false" outlineLevel="0" collapsed="false">
      <c r="F734" s="23" t="s">
        <v>901</v>
      </c>
      <c r="G734" s="24" t="s">
        <v>29</v>
      </c>
      <c r="H734" s="25" t="s">
        <v>51</v>
      </c>
      <c r="I734" s="26" t="n">
        <v>4.97802E-059</v>
      </c>
    </row>
    <row r="735" customFormat="false" ht="13" hidden="false" customHeight="false" outlineLevel="0" collapsed="false">
      <c r="F735" s="23" t="s">
        <v>902</v>
      </c>
      <c r="G735" s="24" t="s">
        <v>55</v>
      </c>
      <c r="H735" s="25" t="s">
        <v>297</v>
      </c>
      <c r="I735" s="26" t="n">
        <v>3.42638E-044</v>
      </c>
    </row>
    <row r="736" customFormat="false" ht="13" hidden="false" customHeight="false" outlineLevel="0" collapsed="false">
      <c r="F736" s="23" t="s">
        <v>903</v>
      </c>
      <c r="G736" s="24" t="s">
        <v>20</v>
      </c>
      <c r="H736" s="25" t="s">
        <v>65</v>
      </c>
      <c r="I736" s="26" t="n">
        <v>1.90799E-058</v>
      </c>
    </row>
    <row r="737" customFormat="false" ht="13" hidden="false" customHeight="false" outlineLevel="0" collapsed="false">
      <c r="F737" s="23" t="s">
        <v>904</v>
      </c>
      <c r="G737" s="24" t="s">
        <v>27</v>
      </c>
      <c r="H737" s="25" t="s">
        <v>28</v>
      </c>
      <c r="I737" s="26" t="n">
        <v>6.41835E-052</v>
      </c>
    </row>
    <row r="738" customFormat="false" ht="13" hidden="false" customHeight="false" outlineLevel="0" collapsed="false">
      <c r="F738" s="23"/>
      <c r="G738" s="24" t="s">
        <v>31</v>
      </c>
      <c r="H738" s="25" t="s">
        <v>32</v>
      </c>
      <c r="I738" s="26" t="n">
        <v>6.41835E-052</v>
      </c>
    </row>
    <row r="739" customFormat="false" ht="13" hidden="false" customHeight="false" outlineLevel="0" collapsed="false">
      <c r="F739" s="23" t="s">
        <v>905</v>
      </c>
      <c r="G739" s="24" t="s">
        <v>36</v>
      </c>
      <c r="H739" s="25" t="s">
        <v>37</v>
      </c>
      <c r="I739" s="26" t="n">
        <v>2.7762E-045</v>
      </c>
    </row>
    <row r="740" customFormat="false" ht="13" hidden="false" customHeight="false" outlineLevel="0" collapsed="false">
      <c r="F740" s="23"/>
      <c r="G740" s="24" t="s">
        <v>39</v>
      </c>
      <c r="H740" s="25" t="s">
        <v>40</v>
      </c>
      <c r="I740" s="26" t="n">
        <v>2.7762E-045</v>
      </c>
    </row>
    <row r="741" customFormat="false" ht="13" hidden="false" customHeight="false" outlineLevel="0" collapsed="false">
      <c r="F741" s="23"/>
      <c r="G741" s="24" t="s">
        <v>43</v>
      </c>
      <c r="H741" s="25" t="s">
        <v>44</v>
      </c>
      <c r="I741" s="26" t="n">
        <v>2.7762E-045</v>
      </c>
    </row>
    <row r="742" customFormat="false" ht="13" hidden="false" customHeight="false" outlineLevel="0" collapsed="false">
      <c r="F742" s="23" t="s">
        <v>906</v>
      </c>
      <c r="G742" s="24" t="s">
        <v>80</v>
      </c>
      <c r="H742" s="25" t="s">
        <v>90</v>
      </c>
      <c r="I742" s="26" t="n">
        <v>1.80684E-052</v>
      </c>
    </row>
    <row r="743" customFormat="false" ht="13" hidden="false" customHeight="false" outlineLevel="0" collapsed="false">
      <c r="F743" s="23"/>
      <c r="G743" s="24" t="s">
        <v>101</v>
      </c>
      <c r="H743" s="25" t="s">
        <v>102</v>
      </c>
      <c r="I743" s="26" t="n">
        <v>1.80684E-052</v>
      </c>
    </row>
    <row r="744" customFormat="false" ht="13" hidden="false" customHeight="false" outlineLevel="0" collapsed="false">
      <c r="F744" s="23"/>
      <c r="G744" s="24" t="s">
        <v>105</v>
      </c>
      <c r="H744" s="25" t="s">
        <v>106</v>
      </c>
      <c r="I744" s="26" t="n">
        <v>1.80684E-052</v>
      </c>
    </row>
    <row r="745" customFormat="false" ht="13" hidden="false" customHeight="false" outlineLevel="0" collapsed="false">
      <c r="F745" s="23" t="s">
        <v>907</v>
      </c>
      <c r="G745" s="24" t="s">
        <v>25</v>
      </c>
      <c r="H745" s="25" t="s">
        <v>47</v>
      </c>
      <c r="I745" s="26" t="n">
        <v>4.52651E-053</v>
      </c>
    </row>
    <row r="746" customFormat="false" ht="13" hidden="false" customHeight="false" outlineLevel="0" collapsed="false">
      <c r="F746" s="23" t="s">
        <v>908</v>
      </c>
      <c r="G746" s="24" t="s">
        <v>29</v>
      </c>
      <c r="H746" s="25" t="s">
        <v>51</v>
      </c>
      <c r="I746" s="26" t="n">
        <v>7.21163E-052</v>
      </c>
    </row>
    <row r="747" customFormat="false" ht="13" hidden="false" customHeight="false" outlineLevel="0" collapsed="false">
      <c r="F747" s="23" t="s">
        <v>909</v>
      </c>
      <c r="G747" s="24" t="s">
        <v>20</v>
      </c>
      <c r="H747" s="25" t="s">
        <v>65</v>
      </c>
      <c r="I747" s="26" t="n">
        <v>4.41149E-056</v>
      </c>
    </row>
    <row r="748" customFormat="false" ht="13" hidden="false" customHeight="false" outlineLevel="0" collapsed="false">
      <c r="F748" s="23" t="s">
        <v>910</v>
      </c>
      <c r="G748" s="24" t="s">
        <v>60</v>
      </c>
      <c r="H748" s="25" t="s">
        <v>453</v>
      </c>
      <c r="I748" s="26" t="n">
        <v>1.63496E-049</v>
      </c>
    </row>
    <row r="749" customFormat="false" ht="13" hidden="false" customHeight="false" outlineLevel="0" collapsed="false">
      <c r="F749" s="23" t="s">
        <v>911</v>
      </c>
      <c r="G749" s="24" t="s">
        <v>48</v>
      </c>
      <c r="H749" s="25" t="s">
        <v>150</v>
      </c>
      <c r="I749" s="26" t="n">
        <v>8.79553E-064</v>
      </c>
    </row>
    <row r="750" customFormat="false" ht="13" hidden="false" customHeight="false" outlineLevel="0" collapsed="false">
      <c r="F750" s="23" t="s">
        <v>912</v>
      </c>
      <c r="G750" s="24" t="s">
        <v>18</v>
      </c>
      <c r="H750" s="25" t="s">
        <v>19</v>
      </c>
      <c r="I750" s="26" t="n">
        <v>3.00973E-057</v>
      </c>
    </row>
    <row r="751" customFormat="false" ht="13" hidden="false" customHeight="false" outlineLevel="0" collapsed="false">
      <c r="F751" s="23" t="s">
        <v>913</v>
      </c>
      <c r="G751" s="24" t="s">
        <v>20</v>
      </c>
      <c r="H751" s="25" t="s">
        <v>65</v>
      </c>
      <c r="I751" s="26" t="n">
        <v>1.7242E-055</v>
      </c>
    </row>
    <row r="752" customFormat="false" ht="13" hidden="false" customHeight="false" outlineLevel="0" collapsed="false">
      <c r="F752" s="34" t="s">
        <v>914</v>
      </c>
      <c r="G752" s="35" t="s">
        <v>153</v>
      </c>
      <c r="H752" s="36" t="s">
        <v>154</v>
      </c>
      <c r="I752" s="37" t="n">
        <v>0.603298</v>
      </c>
    </row>
    <row r="753" customFormat="false" ht="13" hidden="false" customHeight="false" outlineLevel="0" collapsed="false">
      <c r="F753" s="34"/>
      <c r="G753" s="35" t="s">
        <v>915</v>
      </c>
      <c r="H753" s="36" t="s">
        <v>916</v>
      </c>
      <c r="I753" s="37" t="n">
        <v>0.603298</v>
      </c>
    </row>
    <row r="754" customFormat="false" ht="13" hidden="false" customHeight="false" outlineLevel="0" collapsed="false">
      <c r="F754" s="34"/>
      <c r="G754" s="35" t="s">
        <v>33</v>
      </c>
      <c r="H754" s="36" t="s">
        <v>69</v>
      </c>
      <c r="I754" s="37" t="n">
        <v>0.603298</v>
      </c>
    </row>
    <row r="755" customFormat="false" ht="13" hidden="false" customHeight="false" outlineLevel="0" collapsed="false">
      <c r="F755" s="23" t="s">
        <v>917</v>
      </c>
      <c r="G755" s="24" t="s">
        <v>55</v>
      </c>
      <c r="H755" s="25" t="s">
        <v>297</v>
      </c>
      <c r="I755" s="26" t="n">
        <v>3.41977E-041</v>
      </c>
    </row>
    <row r="756" customFormat="false" ht="13" hidden="false" customHeight="false" outlineLevel="0" collapsed="false">
      <c r="F756" s="23" t="s">
        <v>918</v>
      </c>
      <c r="G756" s="24" t="s">
        <v>20</v>
      </c>
      <c r="H756" s="25" t="s">
        <v>65</v>
      </c>
      <c r="I756" s="26" t="n">
        <v>4.74714E-056</v>
      </c>
    </row>
    <row r="757" customFormat="false" ht="13" hidden="false" customHeight="false" outlineLevel="0" collapsed="false">
      <c r="F757" s="34" t="s">
        <v>919</v>
      </c>
      <c r="G757" s="35" t="s">
        <v>920</v>
      </c>
      <c r="H757" s="36" t="s">
        <v>921</v>
      </c>
      <c r="I757" s="37" t="n">
        <v>3.51619</v>
      </c>
    </row>
    <row r="758" customFormat="false" ht="13" hidden="false" customHeight="false" outlineLevel="0" collapsed="false">
      <c r="F758" s="34"/>
      <c r="G758" s="35" t="s">
        <v>922</v>
      </c>
      <c r="H758" s="36" t="s">
        <v>923</v>
      </c>
      <c r="I758" s="37" t="n">
        <v>3.51619</v>
      </c>
    </row>
    <row r="759" customFormat="false" ht="13" hidden="false" customHeight="false" outlineLevel="0" collapsed="false">
      <c r="F759" s="23" t="s">
        <v>924</v>
      </c>
      <c r="G759" s="24" t="s">
        <v>23</v>
      </c>
      <c r="H759" s="25" t="s">
        <v>24</v>
      </c>
      <c r="I759" s="26" t="n">
        <v>9.71611E-045</v>
      </c>
    </row>
    <row r="760" customFormat="false" ht="13" hidden="false" customHeight="false" outlineLevel="0" collapsed="false">
      <c r="F760" s="23"/>
      <c r="G760" s="24" t="s">
        <v>27</v>
      </c>
      <c r="H760" s="25" t="s">
        <v>28</v>
      </c>
      <c r="I760" s="26" t="n">
        <v>9.71611E-045</v>
      </c>
    </row>
    <row r="761" customFormat="false" ht="13" hidden="false" customHeight="false" outlineLevel="0" collapsed="false">
      <c r="F761" s="23"/>
      <c r="G761" s="24" t="s">
        <v>31</v>
      </c>
      <c r="H761" s="25" t="s">
        <v>32</v>
      </c>
      <c r="I761" s="26" t="n">
        <v>9.71611E-045</v>
      </c>
    </row>
    <row r="762" customFormat="false" ht="13" hidden="false" customHeight="false" outlineLevel="0" collapsed="false">
      <c r="F762" s="23" t="s">
        <v>925</v>
      </c>
      <c r="G762" s="24" t="s">
        <v>280</v>
      </c>
      <c r="H762" s="25" t="s">
        <v>281</v>
      </c>
      <c r="I762" s="26" t="n">
        <v>3.41977E-041</v>
      </c>
    </row>
    <row r="763" customFormat="false" ht="13" hidden="false" customHeight="false" outlineLevel="0" collapsed="false">
      <c r="F763" s="23"/>
      <c r="G763" s="24" t="s">
        <v>282</v>
      </c>
      <c r="H763" s="25" t="s">
        <v>283</v>
      </c>
      <c r="I763" s="26" t="n">
        <v>3.41977E-041</v>
      </c>
    </row>
    <row r="764" customFormat="false" ht="13" hidden="false" customHeight="false" outlineLevel="0" collapsed="false">
      <c r="F764" s="23" t="s">
        <v>926</v>
      </c>
      <c r="G764" s="24" t="s">
        <v>27</v>
      </c>
      <c r="H764" s="25" t="s">
        <v>28</v>
      </c>
      <c r="I764" s="26" t="n">
        <v>1.54706E-049</v>
      </c>
    </row>
    <row r="765" customFormat="false" ht="13" hidden="false" customHeight="false" outlineLevel="0" collapsed="false">
      <c r="F765" s="23"/>
      <c r="G765" s="24" t="s">
        <v>31</v>
      </c>
      <c r="H765" s="25" t="s">
        <v>32</v>
      </c>
      <c r="I765" s="26" t="n">
        <v>1.54706E-049</v>
      </c>
    </row>
    <row r="766" customFormat="false" ht="13" hidden="false" customHeight="false" outlineLevel="0" collapsed="false">
      <c r="F766" s="23" t="s">
        <v>927</v>
      </c>
      <c r="G766" s="24" t="s">
        <v>27</v>
      </c>
      <c r="H766" s="25" t="s">
        <v>28</v>
      </c>
      <c r="I766" s="26" t="n">
        <v>6.41835E-052</v>
      </c>
    </row>
    <row r="767" customFormat="false" ht="13" hidden="false" customHeight="false" outlineLevel="0" collapsed="false">
      <c r="F767" s="23"/>
      <c r="G767" s="24" t="s">
        <v>31</v>
      </c>
      <c r="H767" s="25" t="s">
        <v>32</v>
      </c>
      <c r="I767" s="26" t="n">
        <v>6.41835E-052</v>
      </c>
    </row>
    <row r="768" customFormat="false" ht="13" hidden="false" customHeight="false" outlineLevel="0" collapsed="false">
      <c r="F768" s="23" t="s">
        <v>928</v>
      </c>
      <c r="G768" s="24" t="s">
        <v>27</v>
      </c>
      <c r="H768" s="25" t="s">
        <v>28</v>
      </c>
      <c r="I768" s="26" t="n">
        <v>1.50715E-046</v>
      </c>
    </row>
    <row r="769" customFormat="false" ht="13" hidden="false" customHeight="false" outlineLevel="0" collapsed="false">
      <c r="F769" s="23"/>
      <c r="G769" s="24" t="s">
        <v>31</v>
      </c>
      <c r="H769" s="25" t="s">
        <v>32</v>
      </c>
      <c r="I769" s="26" t="n">
        <v>1.50715E-046</v>
      </c>
    </row>
    <row r="770" customFormat="false" ht="13" hidden="false" customHeight="false" outlineLevel="0" collapsed="false">
      <c r="F770" s="23" t="s">
        <v>929</v>
      </c>
      <c r="G770" s="24" t="s">
        <v>36</v>
      </c>
      <c r="H770" s="25" t="s">
        <v>37</v>
      </c>
      <c r="I770" s="26" t="n">
        <v>1.19354E-050</v>
      </c>
    </row>
    <row r="771" customFormat="false" ht="13" hidden="false" customHeight="false" outlineLevel="0" collapsed="false">
      <c r="F771" s="23"/>
      <c r="G771" s="24" t="s">
        <v>39</v>
      </c>
      <c r="H771" s="25" t="s">
        <v>40</v>
      </c>
      <c r="I771" s="26" t="n">
        <v>1.19354E-050</v>
      </c>
    </row>
    <row r="772" customFormat="false" ht="13" hidden="false" customHeight="false" outlineLevel="0" collapsed="false">
      <c r="F772" s="23"/>
      <c r="G772" s="24" t="s">
        <v>43</v>
      </c>
      <c r="H772" s="25" t="s">
        <v>44</v>
      </c>
      <c r="I772" s="26" t="n">
        <v>1.19354E-050</v>
      </c>
    </row>
    <row r="773" customFormat="false" ht="13" hidden="false" customHeight="false" outlineLevel="0" collapsed="false">
      <c r="F773" s="23" t="s">
        <v>930</v>
      </c>
      <c r="G773" s="24" t="s">
        <v>62</v>
      </c>
      <c r="H773" s="25" t="s">
        <v>830</v>
      </c>
      <c r="I773" s="26" t="n">
        <v>7.91504E-033</v>
      </c>
    </row>
    <row r="774" customFormat="false" ht="13" hidden="false" customHeight="false" outlineLevel="0" collapsed="false">
      <c r="F774" s="23" t="s">
        <v>931</v>
      </c>
      <c r="G774" s="24" t="s">
        <v>55</v>
      </c>
      <c r="H774" s="25" t="s">
        <v>297</v>
      </c>
      <c r="I774" s="26" t="n">
        <v>9.2191E-048</v>
      </c>
    </row>
    <row r="775" customFormat="false" ht="13" hidden="false" customHeight="false" outlineLevel="0" collapsed="false">
      <c r="F775" s="34" t="s">
        <v>932</v>
      </c>
      <c r="G775" s="35" t="s">
        <v>933</v>
      </c>
      <c r="H775" s="36" t="s">
        <v>934</v>
      </c>
      <c r="I775" s="37" t="n">
        <v>0.00377407</v>
      </c>
    </row>
    <row r="776" customFormat="false" ht="13" hidden="false" customHeight="false" outlineLevel="0" collapsed="false">
      <c r="F776" s="34"/>
      <c r="G776" s="35" t="s">
        <v>935</v>
      </c>
      <c r="H776" s="36" t="s">
        <v>936</v>
      </c>
      <c r="I776" s="37" t="n">
        <v>0.00377407</v>
      </c>
    </row>
    <row r="777" customFormat="false" ht="13" hidden="false" customHeight="false" outlineLevel="0" collapsed="false">
      <c r="F777" s="34"/>
      <c r="G777" s="35" t="s">
        <v>937</v>
      </c>
      <c r="H777" s="36" t="s">
        <v>938</v>
      </c>
      <c r="I777" s="37" t="n">
        <v>0.00377407</v>
      </c>
    </row>
    <row r="778" customFormat="false" ht="13" hidden="false" customHeight="false" outlineLevel="0" collapsed="false">
      <c r="F778" s="34"/>
      <c r="G778" s="35" t="s">
        <v>939</v>
      </c>
      <c r="H778" s="36" t="s">
        <v>940</v>
      </c>
      <c r="I778" s="37" t="n">
        <v>0.00377407</v>
      </c>
    </row>
    <row r="779" customFormat="false" ht="13" hidden="false" customHeight="false" outlineLevel="0" collapsed="false">
      <c r="F779" s="34"/>
      <c r="G779" s="35" t="s">
        <v>941</v>
      </c>
      <c r="H779" s="36" t="s">
        <v>942</v>
      </c>
      <c r="I779" s="37" t="n">
        <v>0.00377407</v>
      </c>
    </row>
    <row r="780" customFormat="false" ht="13" hidden="false" customHeight="false" outlineLevel="0" collapsed="false">
      <c r="F780" s="34"/>
      <c r="G780" s="35" t="s">
        <v>943</v>
      </c>
      <c r="H780" s="36" t="s">
        <v>944</v>
      </c>
      <c r="I780" s="37" t="n">
        <v>0.00377407</v>
      </c>
    </row>
    <row r="781" customFormat="false" ht="13" hidden="false" customHeight="false" outlineLevel="0" collapsed="false">
      <c r="F781" s="34"/>
      <c r="G781" s="35" t="s">
        <v>945</v>
      </c>
      <c r="H781" s="36" t="s">
        <v>946</v>
      </c>
      <c r="I781" s="37" t="n">
        <v>0.00377407</v>
      </c>
    </row>
    <row r="782" customFormat="false" ht="14" hidden="false" customHeight="false" outlineLevel="0" collapsed="false">
      <c r="F782" s="46"/>
      <c r="G782" s="47" t="s">
        <v>947</v>
      </c>
      <c r="H782" s="48" t="s">
        <v>948</v>
      </c>
      <c r="I782" s="49" t="n">
        <v>0.00377407</v>
      </c>
    </row>
  </sheetData>
  <mergeCells count="4">
    <mergeCell ref="A1:B1"/>
    <mergeCell ref="B10:D10"/>
    <mergeCell ref="F10:I10"/>
    <mergeCell ref="B32:D32"/>
  </mergeCells>
  <conditionalFormatting sqref="I13:I782">
    <cfRule type="cellIs" priority="2" operator="greaterThan" aboveAverage="0" equalAverage="0" bottom="0" percent="0" rank="0" text="" dxfId="0">
      <formula>0.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06:25:50Z</dcterms:created>
  <dc:creator>anders and</dc:creator>
  <dc:description/>
  <dc:language>en-US</dc:language>
  <cp:lastModifiedBy>anders and</cp:lastModifiedBy>
  <cp:revision>0</cp:revision>
  <dc:subject/>
  <dc:title/>
</cp:coreProperties>
</file>